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0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oki/Desktop/"/>
    </mc:Choice>
  </mc:AlternateContent>
  <bookViews>
    <workbookView xWindow="0" yWindow="460" windowWidth="28800" windowHeight="16400" tabRatio="577"/>
  </bookViews>
  <sheets>
    <sheet name="6 Standards (2)" sheetId="19" r:id="rId1"/>
  </sheets>
  <definedNames>
    <definedName name="solver_adj" localSheetId="0" hidden="1">'6 Standards (2)'!$C$30:$C$33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est" localSheetId="0" hidden="1">1</definedName>
    <definedName name="solver_itr" localSheetId="0" hidden="1">2147483647</definedName>
    <definedName name="solver_lin" localSheetId="0" hidden="1">2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1</definedName>
    <definedName name="solver_nod" localSheetId="0" hidden="1">2147483647</definedName>
    <definedName name="solver_num" localSheetId="0" hidden="1">0</definedName>
    <definedName name="solver_nwt" localSheetId="0" hidden="1">1</definedName>
    <definedName name="solver_opt" localSheetId="0" hidden="1">'6 Standards (2)'!$E$27</definedName>
    <definedName name="solver_pre" localSheetId="0" hidden="1">0.000001</definedName>
    <definedName name="solver_rbv" localSheetId="0" hidden="1">1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2</definedName>
    <definedName name="solver_val" localSheetId="0" hidden="1">0</definedName>
    <definedName name="solver_ver" localSheetId="0" hidden="1">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0" uniqueCount="106">
  <si>
    <t>Before you start:</t>
  </si>
  <si>
    <t>Check that "solver" is installed</t>
  </si>
  <si>
    <t>"Solve"</t>
  </si>
  <si>
    <t>Input OD values for standards (Fig 4 in protocol)</t>
  </si>
  <si>
    <t>OD (averaged)</t>
  </si>
  <si>
    <t>Predicted values</t>
    <phoneticPr fontId="0"/>
  </si>
  <si>
    <t>Residual Squares</t>
  </si>
  <si>
    <t>Parameter (Y=(A-D)/(1+(X/C)^B)+D)</t>
  </si>
  <si>
    <t>A</t>
    <phoneticPr fontId="0"/>
  </si>
  <si>
    <t>(Max.)</t>
    <phoneticPr fontId="0"/>
  </si>
  <si>
    <t>B</t>
    <phoneticPr fontId="0"/>
  </si>
  <si>
    <t>(Slope)</t>
    <phoneticPr fontId="0"/>
  </si>
  <si>
    <t>C</t>
    <phoneticPr fontId="0"/>
  </si>
  <si>
    <t>D</t>
    <phoneticPr fontId="0"/>
  </si>
  <si>
    <t>(Min.)</t>
    <phoneticPr fontId="0"/>
  </si>
  <si>
    <t xml:space="preserve">Check graph and parametres (A&gt;0.7; D&lt;0.1; </t>
  </si>
  <si>
    <t>Input average OD of unknown samples in cell c48 (sample 1) , c49 (sample 2)….</t>
  </si>
  <si>
    <t>Sample concentrations should only be used from datapoints that are within the valid working range of the standard curve</t>
  </si>
  <si>
    <t>Ic20</t>
  </si>
  <si>
    <t>Ic80</t>
  </si>
  <si>
    <t>OD</t>
  </si>
  <si>
    <t>X=C x ((A-Y)/(Y-D))^(1/B)</t>
  </si>
  <si>
    <t>Select solver  (Target Cell: $e$32 - Cell Changes: $c$35:$c$38 - Optimize: Minimize - GRG Nonlinear )</t>
  </si>
  <si>
    <t>B/Bo</t>
  </si>
  <si>
    <t>Calculated ELISA MCTADDA concentration are given automatically in cell d48 (sample 1), c49 (sample 2),….</t>
  </si>
  <si>
    <t>MCTADDA-conc</t>
  </si>
  <si>
    <r>
      <t>Calculate MC TADDA-concentration in samples in wells:</t>
    </r>
    <r>
      <rPr>
        <sz val="12"/>
        <color theme="1"/>
        <rFont val="Calibri"/>
        <family val="2"/>
        <scheme val="minor"/>
      </rPr>
      <t xml:space="preserve"> </t>
    </r>
  </si>
  <si>
    <r>
      <t>If OD is outsite the</t>
    </r>
    <r>
      <rPr>
        <b/>
        <sz val="12"/>
        <color theme="1"/>
        <rFont val="Calibri"/>
        <family val="2"/>
        <scheme val="minor"/>
      </rPr>
      <t xml:space="preserve"> Ic20 to Ic80 range</t>
    </r>
    <r>
      <rPr>
        <sz val="12"/>
        <color theme="1"/>
        <rFont val="Calibri"/>
        <family val="2"/>
        <scheme val="minor"/>
      </rPr>
      <t>, dilution sholud be adjusted and the samples assayed again</t>
    </r>
  </si>
  <si>
    <r>
      <t>(IC</t>
    </r>
    <r>
      <rPr>
        <vertAlign val="subscript"/>
        <sz val="12"/>
        <rFont val="Calibri"/>
        <family val="2"/>
        <scheme val="minor"/>
      </rPr>
      <t>50</t>
    </r>
    <r>
      <rPr>
        <sz val="12"/>
        <rFont val="Calibri"/>
        <family val="2"/>
        <scheme val="minor"/>
      </rPr>
      <t>)</t>
    </r>
  </si>
  <si>
    <t>Std Dev</t>
  </si>
  <si>
    <t>%CV</t>
  </si>
  <si>
    <t>R-Squared</t>
  </si>
  <si>
    <t>Sum Of Squares</t>
  </si>
  <si>
    <t>Std 0</t>
  </si>
  <si>
    <t>Std 1</t>
  </si>
  <si>
    <t>Std 2</t>
  </si>
  <si>
    <t>Std 3</t>
  </si>
  <si>
    <t>Std 4</t>
  </si>
  <si>
    <t>Std 5</t>
  </si>
  <si>
    <t>Absorbances</t>
  </si>
  <si>
    <t>** USER MUST ONLY INPUT VALUES IN GREY-COLORED CELLS **</t>
  </si>
  <si>
    <t>Kit Lot #</t>
  </si>
  <si>
    <t>Comments</t>
  </si>
  <si>
    <t>Standards (ng/ml)</t>
  </si>
  <si>
    <t>Sample Concentration (ng/ml)</t>
  </si>
  <si>
    <t>Sample Concentration Avg (ng/ml)</t>
  </si>
  <si>
    <t>Sample/Control</t>
  </si>
  <si>
    <t>Control</t>
  </si>
  <si>
    <t>Sample 1</t>
  </si>
  <si>
    <t>Sample 2</t>
  </si>
  <si>
    <t>Sample 3</t>
  </si>
  <si>
    <t>Sample 4</t>
  </si>
  <si>
    <t>Enter the standard concentrations of each standard into the grey boxes</t>
  </si>
  <si>
    <t>Enter descriptions and absorbance values of each sample and control into the grey boxes</t>
  </si>
  <si>
    <t>Enter the absorbance values of each standard into the grey boxes</t>
  </si>
  <si>
    <t>Sample 5</t>
  </si>
  <si>
    <t>Sample 6</t>
  </si>
  <si>
    <t>Sample 7</t>
  </si>
  <si>
    <t>Sample 8</t>
  </si>
  <si>
    <t>Sample 9</t>
  </si>
  <si>
    <t>Sample 10</t>
  </si>
  <si>
    <t>Sample 11</t>
  </si>
  <si>
    <t>Sample 12</t>
  </si>
  <si>
    <t>Sample 13</t>
  </si>
  <si>
    <t>Sample 14</t>
  </si>
  <si>
    <t>Sample 15</t>
  </si>
  <si>
    <t>Sample 16</t>
  </si>
  <si>
    <t>Sample 17</t>
  </si>
  <si>
    <t>Sample 18</t>
  </si>
  <si>
    <t>Sample 19</t>
  </si>
  <si>
    <t>Sample 20</t>
  </si>
  <si>
    <t>Sample 21</t>
  </si>
  <si>
    <t>Sample 22</t>
  </si>
  <si>
    <t>Sample 23</t>
  </si>
  <si>
    <t>Sample 24</t>
  </si>
  <si>
    <t>Sample 25</t>
  </si>
  <si>
    <t>Sample 26</t>
  </si>
  <si>
    <t>Sample 27</t>
  </si>
  <si>
    <t>Sample 28</t>
  </si>
  <si>
    <t>Sample 29</t>
  </si>
  <si>
    <t>Sample 30</t>
  </si>
  <si>
    <t>Sample 31</t>
  </si>
  <si>
    <t>Sample 32</t>
  </si>
  <si>
    <t>Dilution Factor</t>
  </si>
  <si>
    <t>Concentration of MCs/Without Bac with 10 µg/L</t>
  </si>
  <si>
    <t>Concentration of MCs/ Bac 1 with 10 µg/L</t>
  </si>
  <si>
    <t>Concentration of MCs/ Bac 2 with 10 µg/L</t>
  </si>
  <si>
    <t>Concentration of MCs/ Bac 3 with 10 µg/L</t>
  </si>
  <si>
    <t>Concentration of MCs/Without Bac with 20 µg/L</t>
  </si>
  <si>
    <t>Concentration of MCs/ Bac 2 with 20 µg/L</t>
  </si>
  <si>
    <t>Concentration of MCs/ Bac 3 with 20 µg/L</t>
  </si>
  <si>
    <t>Concentration of MCs/ Bac 1 with 20 µg/L</t>
  </si>
  <si>
    <t>Concentration of MCs/Without Bac in Lak dam water (CDL)</t>
  </si>
  <si>
    <t>Concentration of MCs/ Bac 1 with Lak dam water (CDL)</t>
  </si>
  <si>
    <t>Concentration of MCs/ Bac 2 with Lak dam water (CDL)</t>
  </si>
  <si>
    <t>AVERAGE</t>
  </si>
  <si>
    <t>Positive controle</t>
  </si>
  <si>
    <t>Concentration of MCs/ Bac 3 with Lak dam water (CDL)</t>
  </si>
  <si>
    <t>Sample 33</t>
  </si>
  <si>
    <t>Sample 34</t>
  </si>
  <si>
    <t>Sample 35</t>
  </si>
  <si>
    <t>Sample 36</t>
  </si>
  <si>
    <t>Sample 37</t>
  </si>
  <si>
    <t>Sample 38</t>
  </si>
  <si>
    <t>Sample 39</t>
  </si>
  <si>
    <t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;;;"/>
    <numFmt numFmtId="166" formatCode="0.00000"/>
  </numFmts>
  <fonts count="1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Verdana"/>
      <family val="2"/>
    </font>
    <font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0"/>
      <color indexed="36"/>
      <name val="Calibri"/>
      <family val="2"/>
      <scheme val="minor"/>
    </font>
    <font>
      <b/>
      <sz val="9"/>
      <name val="Calibri"/>
      <family val="2"/>
      <scheme val="minor"/>
    </font>
    <font>
      <u/>
      <sz val="11"/>
      <color indexed="8"/>
      <name val="Calibri"/>
      <family val="2"/>
      <scheme val="minor"/>
    </font>
    <font>
      <vertAlign val="subscript"/>
      <sz val="12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8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0"/>
      <color rgb="FF00000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</fills>
  <borders count="2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0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</cellStyleXfs>
  <cellXfs count="98">
    <xf numFmtId="0" fontId="0" fillId="0" borderId="0" xfId="0"/>
    <xf numFmtId="2" fontId="0" fillId="0" borderId="0" xfId="0" applyNumberFormat="1"/>
    <xf numFmtId="2" fontId="0" fillId="0" borderId="1" xfId="0" applyNumberFormat="1" applyBorder="1" applyAlignment="1">
      <alignment horizontal="center"/>
    </xf>
    <xf numFmtId="0" fontId="5" fillId="0" borderId="0" xfId="0" applyFont="1" applyAlignment="1">
      <alignment horizontal="center" vertical="center"/>
    </xf>
    <xf numFmtId="165" fontId="0" fillId="0" borderId="0" xfId="0" applyNumberFormat="1" applyAlignment="1">
      <alignment horizontal="center"/>
    </xf>
    <xf numFmtId="0" fontId="10" fillId="2" borderId="1" xfId="0" applyFont="1" applyFill="1" applyBorder="1" applyAlignment="1">
      <alignment horizontal="center" vertical="center"/>
    </xf>
    <xf numFmtId="0" fontId="0" fillId="0" borderId="1" xfId="0" applyBorder="1"/>
    <xf numFmtId="164" fontId="0" fillId="0" borderId="1" xfId="0" applyNumberFormat="1" applyBorder="1"/>
    <xf numFmtId="166" fontId="0" fillId="0" borderId="1" xfId="0" applyNumberFormat="1" applyBorder="1"/>
    <xf numFmtId="11" fontId="0" fillId="0" borderId="1" xfId="0" applyNumberFormat="1" applyBorder="1"/>
    <xf numFmtId="164" fontId="0" fillId="3" borderId="1" xfId="0" applyNumberFormat="1" applyFill="1" applyBorder="1" applyAlignment="1">
      <alignment horizontal="center"/>
    </xf>
    <xf numFmtId="0" fontId="0" fillId="3" borderId="2" xfId="0" applyFill="1" applyBorder="1"/>
    <xf numFmtId="164" fontId="0" fillId="0" borderId="2" xfId="0" applyNumberFormat="1" applyBorder="1"/>
    <xf numFmtId="0" fontId="14" fillId="0" borderId="0" xfId="0" applyFont="1"/>
    <xf numFmtId="0" fontId="16" fillId="0" borderId="0" xfId="0" applyFont="1"/>
    <xf numFmtId="0" fontId="0" fillId="0" borderId="3" xfId="0" applyBorder="1"/>
    <xf numFmtId="0" fontId="6" fillId="0" borderId="0" xfId="0" applyFont="1" applyAlignment="1">
      <alignment horizontal="right"/>
    </xf>
    <xf numFmtId="0" fontId="0" fillId="3" borderId="5" xfId="0" applyFill="1" applyBorder="1"/>
    <xf numFmtId="164" fontId="0" fillId="0" borderId="6" xfId="0" applyNumberFormat="1" applyBorder="1"/>
    <xf numFmtId="0" fontId="0" fillId="3" borderId="7" xfId="0" applyFill="1" applyBorder="1"/>
    <xf numFmtId="164" fontId="0" fillId="0" borderId="8" xfId="0" applyNumberFormat="1" applyBorder="1"/>
    <xf numFmtId="0" fontId="0" fillId="3" borderId="4" xfId="0" applyFill="1" applyBorder="1"/>
    <xf numFmtId="0" fontId="0" fillId="3" borderId="9" xfId="0" applyFill="1" applyBorder="1"/>
    <xf numFmtId="0" fontId="0" fillId="3" borderId="17" xfId="0" applyFill="1" applyBorder="1"/>
    <xf numFmtId="164" fontId="0" fillId="0" borderId="18" xfId="0" applyNumberFormat="1" applyBorder="1"/>
    <xf numFmtId="164" fontId="0" fillId="0" borderId="6" xfId="0" applyNumberFormat="1" applyBorder="1" applyAlignment="1">
      <alignment horizontal="right"/>
    </xf>
    <xf numFmtId="164" fontId="0" fillId="0" borderId="8" xfId="0" applyNumberFormat="1" applyBorder="1" applyAlignment="1">
      <alignment horizontal="right"/>
    </xf>
    <xf numFmtId="164" fontId="0" fillId="0" borderId="2" xfId="0" applyNumberFormat="1" applyBorder="1" applyAlignment="1">
      <alignment horizontal="right"/>
    </xf>
    <xf numFmtId="164" fontId="0" fillId="0" borderId="21" xfId="0" applyNumberFormat="1" applyBorder="1" applyAlignment="1">
      <alignment horizontal="right"/>
    </xf>
    <xf numFmtId="0" fontId="13" fillId="2" borderId="2" xfId="0" applyFont="1" applyFill="1" applyBorder="1" applyAlignment="1">
      <alignment horizontal="center" vertical="center"/>
    </xf>
    <xf numFmtId="2" fontId="10" fillId="2" borderId="2" xfId="0" applyNumberFormat="1" applyFont="1" applyFill="1" applyBorder="1" applyAlignment="1">
      <alignment horizontal="center" vertical="center"/>
    </xf>
    <xf numFmtId="0" fontId="10" fillId="2" borderId="2" xfId="0" applyFont="1" applyFill="1" applyBorder="1" applyAlignment="1">
      <alignment horizontal="center" vertical="center"/>
    </xf>
    <xf numFmtId="0" fontId="10" fillId="2" borderId="19" xfId="0" applyFont="1" applyFill="1" applyBorder="1" applyAlignment="1">
      <alignment horizontal="center" vertical="center"/>
    </xf>
    <xf numFmtId="0" fontId="13" fillId="2" borderId="19" xfId="0" applyFont="1" applyFill="1" applyBorder="1" applyAlignment="1">
      <alignment horizontal="center" vertical="center"/>
    </xf>
    <xf numFmtId="0" fontId="10" fillId="2" borderId="19" xfId="0" applyFont="1" applyFill="1" applyBorder="1" applyAlignment="1">
      <alignment horizontal="center" vertical="center" wrapText="1"/>
    </xf>
    <xf numFmtId="0" fontId="15" fillId="2" borderId="19" xfId="0" applyFont="1" applyFill="1" applyBorder="1" applyAlignment="1">
      <alignment horizontal="center" vertical="center" wrapText="1"/>
    </xf>
    <xf numFmtId="164" fontId="0" fillId="3" borderId="1" xfId="0" applyNumberFormat="1" applyFill="1" applyBorder="1"/>
    <xf numFmtId="164" fontId="11" fillId="4" borderId="1" xfId="0" applyNumberFormat="1" applyFont="1" applyFill="1" applyBorder="1" applyAlignment="1">
      <alignment horizontal="center"/>
    </xf>
    <xf numFmtId="0" fontId="17" fillId="0" borderId="0" xfId="0" applyFont="1" applyAlignment="1">
      <alignment horizontal="center" vertical="center" wrapText="1"/>
    </xf>
    <xf numFmtId="0" fontId="0" fillId="4" borderId="0" xfId="0" applyFill="1"/>
    <xf numFmtId="0" fontId="0" fillId="5" borderId="0" xfId="0" applyFill="1"/>
    <xf numFmtId="164" fontId="0" fillId="0" borderId="0" xfId="0" applyNumberFormat="1"/>
    <xf numFmtId="164" fontId="0" fillId="0" borderId="20" xfId="0" applyNumberFormat="1" applyFill="1" applyBorder="1" applyAlignment="1">
      <alignment horizontal="right"/>
    </xf>
    <xf numFmtId="0" fontId="0" fillId="7" borderId="0" xfId="0" applyFill="1"/>
    <xf numFmtId="0" fontId="0" fillId="0" borderId="0" xfId="0" applyFill="1"/>
    <xf numFmtId="165" fontId="0" fillId="0" borderId="0" xfId="0" applyNumberFormat="1" applyFill="1"/>
    <xf numFmtId="0" fontId="0" fillId="8" borderId="0" xfId="0" applyFont="1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0" borderId="0" xfId="0" applyAlignment="1">
      <alignment horizontal="center"/>
    </xf>
    <xf numFmtId="0" fontId="1" fillId="0" borderId="15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  <xf numFmtId="165" fontId="0" fillId="0" borderId="0" xfId="0" applyNumberFormat="1" applyAlignment="1">
      <alignment wrapText="1"/>
    </xf>
    <xf numFmtId="165" fontId="0" fillId="0" borderId="0" xfId="0" applyNumberFormat="1"/>
    <xf numFmtId="0" fontId="6" fillId="2" borderId="22" xfId="0" applyFont="1" applyFill="1" applyBorder="1" applyAlignment="1">
      <alignment horizontal="center"/>
    </xf>
    <xf numFmtId="0" fontId="6" fillId="2" borderId="23" xfId="0" applyFont="1" applyFill="1" applyBorder="1" applyAlignment="1">
      <alignment horizontal="center"/>
    </xf>
    <xf numFmtId="0" fontId="6" fillId="2" borderId="24" xfId="0" applyFont="1" applyFill="1" applyBorder="1" applyAlignment="1">
      <alignment horizontal="center"/>
    </xf>
    <xf numFmtId="0" fontId="13" fillId="2" borderId="10" xfId="0" applyFont="1" applyFill="1" applyBorder="1" applyAlignment="1">
      <alignment horizontal="center" vertical="center"/>
    </xf>
    <xf numFmtId="0" fontId="13" fillId="2" borderId="11" xfId="0" applyFont="1" applyFill="1" applyBorder="1" applyAlignment="1">
      <alignment horizontal="center" vertical="center"/>
    </xf>
    <xf numFmtId="0" fontId="13" fillId="2" borderId="12" xfId="0" applyFont="1" applyFill="1" applyBorder="1" applyAlignment="1">
      <alignment horizontal="center" vertical="center"/>
    </xf>
    <xf numFmtId="0" fontId="16" fillId="0" borderId="22" xfId="0" applyFon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165" fontId="7" fillId="0" borderId="0" xfId="0" applyNumberFormat="1" applyFont="1"/>
    <xf numFmtId="165" fontId="8" fillId="0" borderId="0" xfId="0" applyNumberFormat="1" applyFont="1"/>
    <xf numFmtId="165" fontId="5" fillId="0" borderId="0" xfId="0" applyNumberFormat="1" applyFont="1"/>
    <xf numFmtId="165" fontId="9" fillId="0" borderId="0" xfId="0" applyNumberFormat="1" applyFont="1"/>
    <xf numFmtId="0" fontId="6" fillId="2" borderId="22" xfId="0" applyFont="1" applyFill="1" applyBorder="1" applyAlignment="1">
      <alignment horizontal="center" vertical="center"/>
    </xf>
    <xf numFmtId="0" fontId="6" fillId="2" borderId="23" xfId="0" applyFont="1" applyFill="1" applyBorder="1" applyAlignment="1">
      <alignment horizontal="center" vertical="center"/>
    </xf>
    <xf numFmtId="0" fontId="6" fillId="2" borderId="24" xfId="0" applyFont="1" applyFill="1" applyBorder="1" applyAlignment="1">
      <alignment horizontal="center" vertical="center"/>
    </xf>
    <xf numFmtId="0" fontId="0" fillId="6" borderId="0" xfId="0" applyFill="1"/>
    <xf numFmtId="0" fontId="0" fillId="14" borderId="0" xfId="0" applyFill="1"/>
    <xf numFmtId="164" fontId="0" fillId="0" borderId="2" xfId="0" applyNumberFormat="1" applyFill="1" applyBorder="1" applyAlignment="1">
      <alignment horizontal="right"/>
    </xf>
    <xf numFmtId="164" fontId="0" fillId="0" borderId="8" xfId="0" applyNumberFormat="1" applyFill="1" applyBorder="1" applyAlignment="1">
      <alignment horizontal="right"/>
    </xf>
    <xf numFmtId="164" fontId="0" fillId="0" borderId="14" xfId="0" applyNumberFormat="1" applyFill="1" applyBorder="1" applyAlignment="1">
      <alignment horizontal="right"/>
    </xf>
    <xf numFmtId="0" fontId="17" fillId="0" borderId="25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15" borderId="0" xfId="0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12" borderId="0" xfId="0" applyFill="1" applyAlignment="1">
      <alignment horizontal="center" vertical="center"/>
    </xf>
    <xf numFmtId="0" fontId="0" fillId="13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14" borderId="0" xfId="0" applyFill="1" applyAlignment="1">
      <alignment horizontal="center" vertical="center"/>
    </xf>
    <xf numFmtId="3" fontId="0" fillId="0" borderId="0" xfId="0" applyNumberFormat="1"/>
  </cellXfs>
  <cellStyles count="2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  <cellStyle name="Normal 2" xfId="19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6 Standards (2)'!$C$20</c:f>
              <c:strCache>
                <c:ptCount val="1"/>
                <c:pt idx="0">
                  <c:v>OD (averaged)</c:v>
                </c:pt>
              </c:strCache>
            </c:strRef>
          </c:tx>
          <c:spPr>
            <a:ln w="47625">
              <a:noFill/>
            </a:ln>
          </c:spPr>
          <c:xVal>
            <c:numRef>
              <c:f>'6 Standards (2)'!$B$21:$B$26</c:f>
              <c:numCache>
                <c:formatCode>0.000</c:formatCode>
                <c:ptCount val="6"/>
                <c:pt idx="0">
                  <c:v>0.0</c:v>
                </c:pt>
                <c:pt idx="1">
                  <c:v>0.15</c:v>
                </c:pt>
                <c:pt idx="2">
                  <c:v>0.4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</c:numCache>
            </c:numRef>
          </c:xVal>
          <c:yVal>
            <c:numRef>
              <c:f>'6 Standards (2)'!$C$21:$C$26</c:f>
              <c:numCache>
                <c:formatCode>0.000</c:formatCode>
                <c:ptCount val="6"/>
                <c:pt idx="0">
                  <c:v>1.2735</c:v>
                </c:pt>
                <c:pt idx="1">
                  <c:v>1.1665</c:v>
                </c:pt>
                <c:pt idx="2">
                  <c:v>0.8725</c:v>
                </c:pt>
                <c:pt idx="3">
                  <c:v>0.5665</c:v>
                </c:pt>
                <c:pt idx="4">
                  <c:v>0.3715</c:v>
                </c:pt>
                <c:pt idx="5">
                  <c:v>0.26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357-4DF5-B222-2C5292ED220A}"/>
            </c:ext>
          </c:extLst>
        </c:ser>
        <c:ser>
          <c:idx val="1"/>
          <c:order val="1"/>
          <c:tx>
            <c:strRef>
              <c:f>'6 Standards (2)'!$D$20</c:f>
              <c:strCache>
                <c:ptCount val="1"/>
                <c:pt idx="0">
                  <c:v>Predicted values</c:v>
                </c:pt>
              </c:strCache>
            </c:strRef>
          </c:tx>
          <c:spPr>
            <a:ln w="12700" cmpd="sng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6 Standards (2)'!$B$21:$B$26</c:f>
              <c:numCache>
                <c:formatCode>0.000</c:formatCode>
                <c:ptCount val="6"/>
                <c:pt idx="0">
                  <c:v>0.0</c:v>
                </c:pt>
                <c:pt idx="1">
                  <c:v>0.15</c:v>
                </c:pt>
                <c:pt idx="2">
                  <c:v>0.4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</c:numCache>
            </c:numRef>
          </c:xVal>
          <c:yVal>
            <c:numRef>
              <c:f>'6 Standards (2)'!$D$21:$D$26</c:f>
              <c:numCache>
                <c:formatCode>0.000</c:formatCode>
                <c:ptCount val="6"/>
                <c:pt idx="0">
                  <c:v>1.849134375639483</c:v>
                </c:pt>
                <c:pt idx="1">
                  <c:v>1.628756037341721</c:v>
                </c:pt>
                <c:pt idx="2">
                  <c:v>1.36986418696368</c:v>
                </c:pt>
                <c:pt idx="3">
                  <c:v>1.025065154744617</c:v>
                </c:pt>
                <c:pt idx="4">
                  <c:v>0.696848028912117</c:v>
                </c:pt>
                <c:pt idx="5">
                  <c:v>0.52233162128889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357-4DF5-B222-2C5292ED22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0508336"/>
        <c:axId val="-2140505600"/>
      </c:scatterChart>
      <c:valAx>
        <c:axId val="-2140508336"/>
        <c:scaling>
          <c:logBase val="10.0"/>
          <c:orientation val="minMax"/>
        </c:scaling>
        <c:delete val="0"/>
        <c:axPos val="b"/>
        <c:numFmt formatCode="0.000" sourceLinked="1"/>
        <c:majorTickMark val="out"/>
        <c:minorTickMark val="none"/>
        <c:tickLblPos val="nextTo"/>
        <c:crossAx val="-2140505600"/>
        <c:crosses val="autoZero"/>
        <c:crossBetween val="midCat"/>
      </c:valAx>
      <c:valAx>
        <c:axId val="-2140505600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2140508336"/>
        <c:crossesAt val="0.1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87401575" r="0.7874015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6 Standards (2)'!$C$20</c:f>
              <c:strCache>
                <c:ptCount val="1"/>
                <c:pt idx="0">
                  <c:v>OD (averaged)</c:v>
                </c:pt>
              </c:strCache>
            </c:strRef>
          </c:tx>
          <c:spPr>
            <a:ln w="47625">
              <a:noFill/>
            </a:ln>
          </c:spPr>
          <c:xVal>
            <c:numRef>
              <c:f>'6 Standards (2)'!$B$21:$B$26</c:f>
              <c:numCache>
                <c:formatCode>0.000</c:formatCode>
                <c:ptCount val="6"/>
                <c:pt idx="0">
                  <c:v>0.0</c:v>
                </c:pt>
                <c:pt idx="1">
                  <c:v>0.15</c:v>
                </c:pt>
                <c:pt idx="2">
                  <c:v>0.4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</c:numCache>
            </c:numRef>
          </c:xVal>
          <c:yVal>
            <c:numRef>
              <c:f>'6 Standards (2)'!$C$21:$C$26</c:f>
              <c:numCache>
                <c:formatCode>0.000</c:formatCode>
                <c:ptCount val="6"/>
                <c:pt idx="0">
                  <c:v>1.2735</c:v>
                </c:pt>
                <c:pt idx="1">
                  <c:v>1.1665</c:v>
                </c:pt>
                <c:pt idx="2">
                  <c:v>0.8725</c:v>
                </c:pt>
                <c:pt idx="3">
                  <c:v>0.5665</c:v>
                </c:pt>
                <c:pt idx="4">
                  <c:v>0.3715</c:v>
                </c:pt>
                <c:pt idx="5">
                  <c:v>0.26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357-4DF5-B222-2C5292ED220A}"/>
            </c:ext>
          </c:extLst>
        </c:ser>
        <c:ser>
          <c:idx val="1"/>
          <c:order val="1"/>
          <c:tx>
            <c:strRef>
              <c:f>'6 Standards (2)'!$D$20</c:f>
              <c:strCache>
                <c:ptCount val="1"/>
                <c:pt idx="0">
                  <c:v>Predicted values</c:v>
                </c:pt>
              </c:strCache>
            </c:strRef>
          </c:tx>
          <c:spPr>
            <a:ln w="12700" cmpd="sng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6 Standards (2)'!$B$21:$B$26</c:f>
              <c:numCache>
                <c:formatCode>0.000</c:formatCode>
                <c:ptCount val="6"/>
                <c:pt idx="0">
                  <c:v>0.0</c:v>
                </c:pt>
                <c:pt idx="1">
                  <c:v>0.15</c:v>
                </c:pt>
                <c:pt idx="2">
                  <c:v>0.4</c:v>
                </c:pt>
                <c:pt idx="3">
                  <c:v>1.0</c:v>
                </c:pt>
                <c:pt idx="4">
                  <c:v>2.5</c:v>
                </c:pt>
                <c:pt idx="5">
                  <c:v>5.0</c:v>
                </c:pt>
              </c:numCache>
            </c:numRef>
          </c:xVal>
          <c:yVal>
            <c:numRef>
              <c:f>'6 Standards (2)'!$D$21:$D$26</c:f>
              <c:numCache>
                <c:formatCode>0.000</c:formatCode>
                <c:ptCount val="6"/>
                <c:pt idx="0">
                  <c:v>1.849134375639483</c:v>
                </c:pt>
                <c:pt idx="1">
                  <c:v>1.628756037341721</c:v>
                </c:pt>
                <c:pt idx="2">
                  <c:v>1.36986418696368</c:v>
                </c:pt>
                <c:pt idx="3">
                  <c:v>1.025065154744617</c:v>
                </c:pt>
                <c:pt idx="4">
                  <c:v>0.696848028912117</c:v>
                </c:pt>
                <c:pt idx="5">
                  <c:v>0.52233162128889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C357-4DF5-B222-2C5292ED22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2539440"/>
        <c:axId val="-2116705360"/>
      </c:scatterChart>
      <c:valAx>
        <c:axId val="-2122539440"/>
        <c:scaling>
          <c:logBase val="10.0"/>
          <c:orientation val="minMax"/>
        </c:scaling>
        <c:delete val="0"/>
        <c:axPos val="b"/>
        <c:numFmt formatCode="0.000" sourceLinked="1"/>
        <c:majorTickMark val="out"/>
        <c:minorTickMark val="none"/>
        <c:tickLblPos val="nextTo"/>
        <c:crossAx val="-2116705360"/>
        <c:crosses val="autoZero"/>
        <c:crossBetween val="midCat"/>
      </c:valAx>
      <c:valAx>
        <c:axId val="-2116705360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-2122539440"/>
        <c:crossesAt val="0.1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87401575" r="0.7874015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</xdr:colOff>
      <xdr:row>7</xdr:row>
      <xdr:rowOff>190500</xdr:rowOff>
    </xdr:from>
    <xdr:to>
      <xdr:col>7</xdr:col>
      <xdr:colOff>9526</xdr:colOff>
      <xdr:row>16</xdr:row>
      <xdr:rowOff>57150</xdr:rowOff>
    </xdr:to>
    <xdr:graphicFrame macro="">
      <xdr:nvGraphicFramePr>
        <xdr:cNvPr id="2" name="Diagram 4">
          <a:extLst>
            <a:ext uri="{FF2B5EF4-FFF2-40B4-BE49-F238E27FC236}">
              <a16:creationId xmlns:a16="http://schemas.microsoft.com/office/drawing/2014/main" xmlns="" id="{63C63077-567A-4306-94B6-9703C837FB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</xdr:colOff>
      <xdr:row>7</xdr:row>
      <xdr:rowOff>190500</xdr:rowOff>
    </xdr:from>
    <xdr:to>
      <xdr:col>7</xdr:col>
      <xdr:colOff>9526</xdr:colOff>
      <xdr:row>16</xdr:row>
      <xdr:rowOff>57150</xdr:rowOff>
    </xdr:to>
    <xdr:graphicFrame macro="">
      <xdr:nvGraphicFramePr>
        <xdr:cNvPr id="3" name="Diagram 4">
          <a:extLst>
            <a:ext uri="{FF2B5EF4-FFF2-40B4-BE49-F238E27FC236}">
              <a16:creationId xmlns:a16="http://schemas.microsoft.com/office/drawing/2014/main" xmlns="" id="{63C63077-567A-4306-94B6-9703C837FB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Z335"/>
  <sheetViews>
    <sheetView tabSelected="1" topLeftCell="A59" workbookViewId="0">
      <selection activeCell="M40" sqref="M40"/>
    </sheetView>
  </sheetViews>
  <sheetFormatPr baseColWidth="10" defaultColWidth="11" defaultRowHeight="16" x14ac:dyDescent="0.2"/>
  <cols>
    <col min="2" max="2" width="13" customWidth="1"/>
    <col min="3" max="4" width="12.1640625" customWidth="1"/>
    <col min="5" max="5" width="12" customWidth="1"/>
    <col min="6" max="6" width="12.1640625" customWidth="1"/>
    <col min="7" max="7" width="12.6640625" customWidth="1"/>
    <col min="9" max="9" width="11" style="13"/>
    <col min="11" max="11" width="14.6640625" customWidth="1"/>
    <col min="15" max="15" width="50.6640625" customWidth="1"/>
    <col min="18" max="18" width="46.6640625" customWidth="1"/>
    <col min="20" max="20" width="47.6640625" customWidth="1"/>
  </cols>
  <sheetData>
    <row r="1" spans="2:26" ht="17" thickBot="1" x14ac:dyDescent="0.25">
      <c r="M1" s="61"/>
      <c r="N1" s="61"/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  <c r="Z1" s="61"/>
    </row>
    <row r="2" spans="2:26" ht="17" thickBot="1" x14ac:dyDescent="0.25">
      <c r="B2" s="68" t="s">
        <v>40</v>
      </c>
      <c r="C2" s="69"/>
      <c r="D2" s="69"/>
      <c r="E2" s="69"/>
      <c r="F2" s="70"/>
      <c r="G2" s="16" t="s">
        <v>41</v>
      </c>
      <c r="H2" s="15"/>
      <c r="M2" s="61"/>
      <c r="N2" s="61"/>
      <c r="O2" s="61"/>
      <c r="P2" s="71" t="s">
        <v>0</v>
      </c>
      <c r="Q2" s="61"/>
      <c r="R2" s="61"/>
      <c r="S2" s="61"/>
      <c r="T2" s="61"/>
      <c r="U2" s="61"/>
      <c r="V2" s="61"/>
      <c r="W2" s="61"/>
      <c r="X2" s="61"/>
      <c r="Y2" s="61"/>
      <c r="Z2" s="61"/>
    </row>
    <row r="3" spans="2:26" ht="17" thickBot="1" x14ac:dyDescent="0.25">
      <c r="B3" s="14"/>
      <c r="G3" s="16"/>
      <c r="M3" s="61"/>
      <c r="N3" s="61"/>
      <c r="O3" s="61"/>
      <c r="P3" s="71"/>
      <c r="Q3" s="61"/>
      <c r="R3" s="61"/>
      <c r="S3" s="61"/>
      <c r="T3" s="61"/>
      <c r="U3" s="61"/>
      <c r="V3" s="61"/>
      <c r="W3" s="61"/>
      <c r="X3" s="61"/>
      <c r="Y3" s="61"/>
      <c r="Z3" s="61"/>
    </row>
    <row r="4" spans="2:26" ht="17" thickBot="1" x14ac:dyDescent="0.25">
      <c r="B4" s="75" t="s">
        <v>54</v>
      </c>
      <c r="C4" s="76"/>
      <c r="D4" s="76"/>
      <c r="E4" s="76"/>
      <c r="F4" s="76"/>
      <c r="G4" s="77"/>
      <c r="M4" s="61"/>
      <c r="N4" s="61"/>
      <c r="O4" s="61"/>
      <c r="P4" s="61" t="s">
        <v>1</v>
      </c>
      <c r="Q4" s="61"/>
      <c r="R4" s="61"/>
      <c r="S4" s="61"/>
      <c r="T4" s="61"/>
      <c r="U4" s="61"/>
      <c r="V4" s="61"/>
      <c r="W4" s="61"/>
      <c r="X4" s="61"/>
      <c r="Y4" s="61"/>
      <c r="Z4" s="61"/>
    </row>
    <row r="5" spans="2:26" x14ac:dyDescent="0.2">
      <c r="B5" s="29" t="s">
        <v>33</v>
      </c>
      <c r="C5" s="29" t="s">
        <v>34</v>
      </c>
      <c r="D5" s="29" t="s">
        <v>35</v>
      </c>
      <c r="E5" s="29" t="s">
        <v>36</v>
      </c>
      <c r="F5" s="29" t="s">
        <v>37</v>
      </c>
      <c r="G5" s="29" t="s">
        <v>38</v>
      </c>
      <c r="K5" s="38"/>
      <c r="L5" s="38"/>
      <c r="M5" s="61"/>
      <c r="N5" s="61"/>
      <c r="O5" s="61"/>
      <c r="P5" s="61"/>
      <c r="Q5" s="61"/>
      <c r="R5" s="61"/>
      <c r="S5" s="61"/>
      <c r="T5" s="61"/>
      <c r="U5" s="61"/>
      <c r="V5" s="61"/>
      <c r="W5" s="61"/>
      <c r="X5" s="61"/>
      <c r="Y5" s="61"/>
      <c r="Z5" s="61"/>
    </row>
    <row r="6" spans="2:26" x14ac:dyDescent="0.2">
      <c r="B6" s="10">
        <v>1.3660000000000001</v>
      </c>
      <c r="C6" s="10">
        <v>1.2709999999999999</v>
      </c>
      <c r="D6" s="10">
        <v>0.86899999999999999</v>
      </c>
      <c r="E6" s="10">
        <v>0.52500000000000002</v>
      </c>
      <c r="F6" s="10">
        <v>0.374</v>
      </c>
      <c r="G6" s="10">
        <v>0.26900000000000002</v>
      </c>
      <c r="K6" s="38"/>
      <c r="L6" s="38"/>
      <c r="M6" s="4">
        <v>5.8999999999999997E-2</v>
      </c>
      <c r="N6" s="61"/>
      <c r="O6" s="61"/>
      <c r="P6" s="72" t="s">
        <v>3</v>
      </c>
      <c r="Q6" s="73"/>
      <c r="R6" s="73"/>
      <c r="S6" s="73"/>
      <c r="T6" s="73"/>
      <c r="U6" s="73"/>
      <c r="V6" s="73"/>
      <c r="W6" s="73"/>
      <c r="X6" s="73"/>
      <c r="Y6" s="73"/>
      <c r="Z6" s="61"/>
    </row>
    <row r="7" spans="2:26" x14ac:dyDescent="0.2">
      <c r="B7" s="10">
        <v>1.181</v>
      </c>
      <c r="C7" s="10">
        <v>1.0620000000000001</v>
      </c>
      <c r="D7" s="10">
        <v>0.876</v>
      </c>
      <c r="E7" s="10">
        <v>0.60799999999999998</v>
      </c>
      <c r="F7" s="10">
        <v>0.36899999999999999</v>
      </c>
      <c r="G7" s="10">
        <v>0.26900000000000002</v>
      </c>
      <c r="K7" s="38"/>
      <c r="L7" s="38"/>
      <c r="M7" s="4">
        <v>6.0999999999999999E-2</v>
      </c>
      <c r="N7" s="61"/>
      <c r="O7" s="61"/>
      <c r="P7" s="61" t="s">
        <v>22</v>
      </c>
      <c r="Q7" s="61"/>
      <c r="R7" s="61"/>
      <c r="S7" s="61"/>
      <c r="T7" s="61"/>
      <c r="U7" s="61"/>
      <c r="V7" s="61"/>
      <c r="W7" s="61"/>
      <c r="X7" s="61"/>
      <c r="Y7" s="61"/>
      <c r="Z7" s="61"/>
    </row>
    <row r="8" spans="2:26" x14ac:dyDescent="0.2">
      <c r="K8" s="38"/>
      <c r="L8" s="38"/>
      <c r="M8" s="61"/>
      <c r="N8" s="61"/>
      <c r="O8" s="61"/>
      <c r="P8" s="61" t="s">
        <v>2</v>
      </c>
      <c r="Q8" s="61"/>
      <c r="R8" s="61"/>
      <c r="S8" s="61"/>
      <c r="T8" s="61"/>
      <c r="U8" s="61"/>
      <c r="V8" s="61"/>
      <c r="W8" s="61"/>
      <c r="X8" s="61"/>
      <c r="Y8" s="61"/>
      <c r="Z8" s="61"/>
    </row>
    <row r="9" spans="2:26" x14ac:dyDescent="0.2">
      <c r="K9" s="38"/>
      <c r="L9" s="38"/>
      <c r="M9" s="61"/>
      <c r="N9" s="61"/>
      <c r="O9" s="61"/>
      <c r="P9" s="61" t="s">
        <v>15</v>
      </c>
      <c r="Q9" s="61"/>
      <c r="R9" s="61"/>
      <c r="S9" s="61"/>
      <c r="T9" s="61"/>
      <c r="U9" s="61"/>
      <c r="V9" s="61"/>
      <c r="W9" s="61"/>
      <c r="X9" s="61"/>
      <c r="Y9" s="61"/>
      <c r="Z9" s="61"/>
    </row>
    <row r="10" spans="2:26" x14ac:dyDescent="0.2">
      <c r="K10" s="38"/>
      <c r="L10" s="38"/>
      <c r="M10" s="61"/>
      <c r="N10" s="61"/>
      <c r="O10" s="61"/>
      <c r="P10" s="61"/>
      <c r="Q10" s="61"/>
      <c r="R10" s="61"/>
      <c r="S10" s="61"/>
      <c r="T10" s="61"/>
      <c r="U10" s="61"/>
      <c r="V10" s="61"/>
      <c r="W10" s="61"/>
      <c r="X10" s="61"/>
      <c r="Y10" s="61"/>
      <c r="Z10" s="61"/>
    </row>
    <row r="11" spans="2:26" x14ac:dyDescent="0.2">
      <c r="M11" s="61"/>
      <c r="N11" s="61"/>
      <c r="O11" s="61"/>
      <c r="P11" s="61"/>
      <c r="Q11" s="61"/>
      <c r="R11" s="61"/>
      <c r="S11" s="61"/>
      <c r="T11" s="61"/>
      <c r="U11" s="61"/>
      <c r="V11" s="61"/>
      <c r="W11" s="61"/>
      <c r="X11" s="61"/>
      <c r="Y11" s="61"/>
      <c r="Z11" s="61"/>
    </row>
    <row r="12" spans="2:26" x14ac:dyDescent="0.2">
      <c r="M12" s="61"/>
      <c r="N12" s="61"/>
      <c r="O12" s="61"/>
      <c r="P12" s="71" t="s">
        <v>26</v>
      </c>
      <c r="Q12" s="61"/>
      <c r="R12" s="61"/>
      <c r="S12" s="61"/>
      <c r="T12" s="61"/>
      <c r="U12" s="61"/>
      <c r="V12" s="61"/>
      <c r="W12" s="61"/>
      <c r="X12" s="61"/>
      <c r="Y12" s="61"/>
      <c r="Z12" s="61"/>
    </row>
    <row r="13" spans="2:26" x14ac:dyDescent="0.2">
      <c r="M13" s="61"/>
      <c r="N13" s="61"/>
      <c r="O13" s="61"/>
      <c r="P13" s="74" t="s">
        <v>16</v>
      </c>
      <c r="Q13" s="61"/>
      <c r="R13" s="61"/>
      <c r="S13" s="61"/>
      <c r="T13" s="61"/>
      <c r="U13" s="61"/>
      <c r="V13" s="61"/>
      <c r="W13" s="61"/>
      <c r="X13" s="61"/>
      <c r="Y13" s="61"/>
      <c r="Z13" s="61"/>
    </row>
    <row r="14" spans="2:26" x14ac:dyDescent="0.2">
      <c r="M14" s="61"/>
      <c r="N14" s="61"/>
      <c r="O14" s="61"/>
      <c r="P14" s="61" t="s">
        <v>24</v>
      </c>
      <c r="Q14" s="61"/>
      <c r="R14" s="61"/>
      <c r="S14" s="61"/>
      <c r="T14" s="61"/>
      <c r="U14" s="61"/>
      <c r="V14" s="61"/>
      <c r="W14" s="61"/>
      <c r="X14" s="61"/>
      <c r="Y14" s="61"/>
      <c r="Z14" s="61"/>
    </row>
    <row r="15" spans="2:26" x14ac:dyDescent="0.2">
      <c r="M15" s="61"/>
      <c r="N15" s="61"/>
      <c r="O15" s="61"/>
      <c r="P15" s="60" t="s">
        <v>17</v>
      </c>
      <c r="Q15" s="61"/>
      <c r="R15" s="61"/>
      <c r="S15" s="61"/>
      <c r="T15" s="61"/>
      <c r="U15" s="61"/>
      <c r="V15" s="61"/>
      <c r="W15" s="61"/>
      <c r="X15" s="61"/>
      <c r="Y15" s="61"/>
      <c r="Z15" s="61"/>
    </row>
    <row r="16" spans="2:26" x14ac:dyDescent="0.2">
      <c r="M16" s="61"/>
      <c r="N16" s="61"/>
      <c r="O16" s="61"/>
      <c r="P16" s="61"/>
      <c r="Q16" s="61"/>
      <c r="R16" s="61"/>
      <c r="S16" s="61"/>
      <c r="T16" s="61"/>
      <c r="U16" s="61"/>
      <c r="V16" s="61"/>
      <c r="W16" s="61"/>
      <c r="X16" s="61"/>
      <c r="Y16" s="61"/>
      <c r="Z16" s="61"/>
    </row>
    <row r="17" spans="2:26" x14ac:dyDescent="0.2">
      <c r="M17" s="61"/>
      <c r="N17" s="61"/>
      <c r="O17" s="61"/>
      <c r="P17" s="61" t="s">
        <v>27</v>
      </c>
      <c r="Q17" s="61"/>
      <c r="R17" s="61"/>
      <c r="S17" s="61"/>
      <c r="T17" s="61"/>
      <c r="U17" s="61"/>
      <c r="V17" s="61"/>
      <c r="W17" s="61"/>
      <c r="X17" s="61"/>
      <c r="Y17" s="61"/>
      <c r="Z17" s="61"/>
    </row>
    <row r="18" spans="2:26" ht="17" thickBot="1" x14ac:dyDescent="0.25">
      <c r="M18" s="61"/>
      <c r="N18" s="61"/>
      <c r="O18" s="61"/>
      <c r="P18" s="61"/>
      <c r="Q18" s="61"/>
      <c r="R18" s="61"/>
      <c r="S18" s="61"/>
      <c r="T18" s="61"/>
      <c r="U18" s="61"/>
      <c r="V18" s="61"/>
      <c r="W18" s="61"/>
      <c r="X18" s="61"/>
      <c r="Y18" s="61"/>
      <c r="Z18" s="61"/>
    </row>
    <row r="19" spans="2:26" ht="17" thickBot="1" x14ac:dyDescent="0.25">
      <c r="B19" s="62" t="s">
        <v>52</v>
      </c>
      <c r="C19" s="63"/>
      <c r="D19" s="63"/>
      <c r="E19" s="63"/>
      <c r="F19" s="63"/>
      <c r="G19" s="63"/>
      <c r="H19" s="64"/>
      <c r="M19" s="61"/>
      <c r="N19" s="61"/>
      <c r="O19" s="61"/>
      <c r="P19" s="61"/>
      <c r="Q19" s="61"/>
      <c r="R19" s="61"/>
      <c r="S19" s="61"/>
      <c r="T19" s="61"/>
      <c r="U19" s="61"/>
      <c r="V19" s="61"/>
      <c r="W19" s="61"/>
      <c r="X19" s="61"/>
      <c r="Y19" s="61"/>
      <c r="Z19" s="61"/>
    </row>
    <row r="20" spans="2:26" x14ac:dyDescent="0.2">
      <c r="B20" s="30" t="s">
        <v>43</v>
      </c>
      <c r="C20" s="30" t="s">
        <v>4</v>
      </c>
      <c r="D20" s="30" t="s">
        <v>5</v>
      </c>
      <c r="E20" s="31" t="s">
        <v>6</v>
      </c>
      <c r="F20" s="29" t="s">
        <v>23</v>
      </c>
      <c r="G20" s="29" t="s">
        <v>29</v>
      </c>
      <c r="H20" s="29" t="s">
        <v>30</v>
      </c>
      <c r="M20" s="61"/>
      <c r="N20" s="61"/>
      <c r="O20" s="61"/>
      <c r="P20" s="61"/>
      <c r="Q20" s="61"/>
      <c r="R20" s="61"/>
      <c r="S20" s="61"/>
      <c r="T20" s="61"/>
      <c r="U20" s="61"/>
      <c r="V20" s="61"/>
      <c r="W20" s="61"/>
      <c r="X20" s="61"/>
      <c r="Y20" s="61"/>
      <c r="Z20" s="61"/>
    </row>
    <row r="21" spans="2:26" x14ac:dyDescent="0.2">
      <c r="B21" s="36">
        <v>0</v>
      </c>
      <c r="C21" s="7">
        <v>1.2735000000000001</v>
      </c>
      <c r="D21" s="7">
        <v>1.8491343756394831</v>
      </c>
      <c r="E21" s="9">
        <v>0.33135493441785746</v>
      </c>
      <c r="F21" s="6"/>
      <c r="G21" s="7">
        <v>0.13081475451951133</v>
      </c>
      <c r="H21" s="7">
        <v>10.272065529604344</v>
      </c>
      <c r="M21" s="61"/>
      <c r="N21" s="61"/>
      <c r="O21" s="61"/>
      <c r="P21" s="61"/>
      <c r="Q21" s="61"/>
      <c r="R21" s="61"/>
      <c r="S21" s="61"/>
      <c r="T21" s="61"/>
      <c r="U21" s="61"/>
      <c r="V21" s="61"/>
      <c r="W21" s="61"/>
      <c r="X21" s="61"/>
      <c r="Y21" s="61"/>
      <c r="Z21" s="61"/>
    </row>
    <row r="22" spans="2:26" x14ac:dyDescent="0.2">
      <c r="B22" s="36">
        <v>0.15</v>
      </c>
      <c r="C22" s="7">
        <v>1.1665000000000001</v>
      </c>
      <c r="D22" s="7">
        <v>1.6287560373417207</v>
      </c>
      <c r="E22" s="9">
        <v>0.21368064405887019</v>
      </c>
      <c r="F22" s="7">
        <v>0.91597958382410682</v>
      </c>
      <c r="G22" s="7">
        <v>0.14778531726798833</v>
      </c>
      <c r="H22" s="7">
        <v>12.669122783368051</v>
      </c>
      <c r="M22" s="61"/>
      <c r="N22" s="61"/>
      <c r="O22" s="61"/>
      <c r="P22" s="61"/>
      <c r="Q22" s="61" t="s">
        <v>20</v>
      </c>
      <c r="R22" s="61" t="s">
        <v>25</v>
      </c>
      <c r="S22" s="61" t="s">
        <v>21</v>
      </c>
      <c r="T22" s="61"/>
      <c r="U22" s="61"/>
      <c r="V22" s="61"/>
      <c r="W22" s="61"/>
      <c r="X22" s="61"/>
      <c r="Y22" s="61"/>
      <c r="Z22" s="61"/>
    </row>
    <row r="23" spans="2:26" x14ac:dyDescent="0.2">
      <c r="B23" s="36">
        <v>0.4</v>
      </c>
      <c r="C23" s="7">
        <v>0.87250000000000005</v>
      </c>
      <c r="D23" s="7">
        <v>1.3698641869636798</v>
      </c>
      <c r="E23" s="9">
        <v>0.24737113447404221</v>
      </c>
      <c r="F23" s="7">
        <v>0.68511974872398895</v>
      </c>
      <c r="G23" s="7">
        <v>4.9497474683058368E-3</v>
      </c>
      <c r="H23" s="7">
        <v>0.56730630009235949</v>
      </c>
      <c r="M23" s="61"/>
      <c r="N23" s="61"/>
      <c r="O23" s="61"/>
      <c r="P23" s="61" t="s">
        <v>18</v>
      </c>
      <c r="Q23" s="61">
        <v>0.60164965562050787</v>
      </c>
      <c r="R23" s="61">
        <v>3.5192444019178035</v>
      </c>
      <c r="S23" s="61"/>
      <c r="T23" s="61"/>
      <c r="U23" s="61"/>
      <c r="V23" s="61"/>
      <c r="W23" s="61"/>
      <c r="X23" s="61"/>
      <c r="Y23" s="61"/>
      <c r="Z23" s="61"/>
    </row>
    <row r="24" spans="2:26" x14ac:dyDescent="0.2">
      <c r="B24" s="36">
        <v>1</v>
      </c>
      <c r="C24" s="7">
        <v>0.5665</v>
      </c>
      <c r="D24" s="7">
        <v>1.0250651547446172</v>
      </c>
      <c r="E24" s="9">
        <v>0.21028200114595474</v>
      </c>
      <c r="F24" s="7">
        <v>0.44483706321162148</v>
      </c>
      <c r="G24" s="7">
        <v>5.8689862838483417E-2</v>
      </c>
      <c r="H24" s="7">
        <v>10.360081701409253</v>
      </c>
      <c r="M24" s="61"/>
      <c r="N24" s="61"/>
      <c r="O24" s="61"/>
      <c r="P24" s="61" t="s">
        <v>19</v>
      </c>
      <c r="Q24" s="61">
        <v>1.5372631956347393</v>
      </c>
      <c r="R24" s="61">
        <v>0.22679334232463644</v>
      </c>
      <c r="S24" s="61"/>
      <c r="T24" s="61"/>
      <c r="U24" s="61"/>
      <c r="V24" s="61"/>
      <c r="W24" s="61"/>
      <c r="X24" s="61"/>
      <c r="Y24" s="61"/>
      <c r="Z24" s="61"/>
    </row>
    <row r="25" spans="2:26" x14ac:dyDescent="0.2">
      <c r="B25" s="36">
        <v>2.5</v>
      </c>
      <c r="C25" s="7">
        <v>0.3715</v>
      </c>
      <c r="D25" s="7">
        <v>0.69684802891211683</v>
      </c>
      <c r="E25" s="9">
        <v>0.10585133991699962</v>
      </c>
      <c r="F25" s="7">
        <v>0.29171574401256378</v>
      </c>
      <c r="G25" s="7">
        <v>3.5355339059327407E-3</v>
      </c>
      <c r="H25" s="7">
        <v>0.95169149554044163</v>
      </c>
      <c r="M25" s="61"/>
      <c r="N25" s="61"/>
      <c r="O25" s="61"/>
      <c r="P25" s="61"/>
      <c r="Q25" s="61"/>
      <c r="R25" s="61"/>
      <c r="S25" s="61"/>
      <c r="T25" s="61"/>
      <c r="U25" s="61"/>
      <c r="V25" s="61"/>
      <c r="W25" s="61"/>
      <c r="X25" s="61"/>
      <c r="Y25" s="61"/>
      <c r="Z25" s="61"/>
    </row>
    <row r="26" spans="2:26" x14ac:dyDescent="0.2">
      <c r="B26" s="36">
        <v>5</v>
      </c>
      <c r="C26" s="7">
        <v>0.26900000000000002</v>
      </c>
      <c r="D26" s="7">
        <v>0.5223316212888911</v>
      </c>
      <c r="E26" s="9">
        <v>6.4176910344858132E-2</v>
      </c>
      <c r="F26" s="7">
        <v>0.21122889674126424</v>
      </c>
      <c r="G26" s="7">
        <v>0</v>
      </c>
      <c r="H26" s="7">
        <v>0</v>
      </c>
      <c r="M26" s="61"/>
      <c r="N26" s="61"/>
      <c r="O26" s="61"/>
      <c r="P26" s="61"/>
      <c r="Q26" s="61"/>
      <c r="R26" s="61"/>
      <c r="S26" s="61"/>
      <c r="T26" s="61"/>
      <c r="U26" s="61"/>
      <c r="V26" s="61"/>
      <c r="W26" s="61"/>
      <c r="X26" s="61"/>
      <c r="Y26" s="61"/>
      <c r="Z26" s="61"/>
    </row>
    <row r="27" spans="2:26" x14ac:dyDescent="0.2">
      <c r="B27" s="5" t="s">
        <v>32</v>
      </c>
      <c r="C27" s="1"/>
      <c r="D27" s="1"/>
      <c r="E27" s="9">
        <v>1.1727169643585824</v>
      </c>
    </row>
    <row r="29" spans="2:26" x14ac:dyDescent="0.2">
      <c r="B29" t="s">
        <v>7</v>
      </c>
      <c r="E29" s="5" t="s">
        <v>31</v>
      </c>
    </row>
    <row r="30" spans="2:26" x14ac:dyDescent="0.2">
      <c r="B30" s="2" t="s">
        <v>8</v>
      </c>
      <c r="C30" s="37">
        <v>1.8491343756394831</v>
      </c>
      <c r="D30" s="3" t="s">
        <v>9</v>
      </c>
      <c r="E30" s="8">
        <v>0.98870497714150463</v>
      </c>
    </row>
    <row r="31" spans="2:26" x14ac:dyDescent="0.2">
      <c r="B31" s="2" t="s">
        <v>10</v>
      </c>
      <c r="C31" s="37">
        <v>1.0111695011425941</v>
      </c>
      <c r="D31" s="3" t="s">
        <v>11</v>
      </c>
    </row>
    <row r="32" spans="2:26" ht="16.5" customHeight="1" x14ac:dyDescent="0.2">
      <c r="B32" s="2" t="s">
        <v>12</v>
      </c>
      <c r="C32" s="37">
        <v>0.89338748612693542</v>
      </c>
      <c r="D32" s="3" t="s">
        <v>28</v>
      </c>
      <c r="N32" s="97"/>
    </row>
    <row r="33" spans="2:15" x14ac:dyDescent="0.2">
      <c r="B33" s="2" t="s">
        <v>13</v>
      </c>
      <c r="C33" s="37">
        <v>0.28977847561576403</v>
      </c>
      <c r="D33" s="3" t="s">
        <v>14</v>
      </c>
      <c r="M33" s="97"/>
    </row>
    <row r="34" spans="2:15" x14ac:dyDescent="0.2">
      <c r="L34" s="41"/>
    </row>
    <row r="35" spans="2:15" ht="17" thickBot="1" x14ac:dyDescent="0.25"/>
    <row r="36" spans="2:15" ht="17" thickBot="1" x14ac:dyDescent="0.25">
      <c r="B36" s="62" t="s">
        <v>53</v>
      </c>
      <c r="C36" s="63"/>
      <c r="D36" s="63"/>
      <c r="E36" s="63"/>
      <c r="F36" s="63"/>
      <c r="G36" s="63"/>
      <c r="H36" s="63"/>
      <c r="I36" s="63"/>
      <c r="J36" s="64"/>
      <c r="K36" s="84" t="s">
        <v>83</v>
      </c>
      <c r="M36" s="84" t="s">
        <v>95</v>
      </c>
    </row>
    <row r="37" spans="2:15" ht="37" thickBot="1" x14ac:dyDescent="0.25">
      <c r="B37" s="32" t="s">
        <v>46</v>
      </c>
      <c r="C37" s="32" t="s">
        <v>39</v>
      </c>
      <c r="D37" s="33" t="s">
        <v>29</v>
      </c>
      <c r="E37" s="33" t="s">
        <v>30</v>
      </c>
      <c r="F37" s="34" t="s">
        <v>44</v>
      </c>
      <c r="G37" s="35" t="s">
        <v>45</v>
      </c>
      <c r="H37" s="65" t="s">
        <v>42</v>
      </c>
      <c r="I37" s="66"/>
      <c r="J37" s="67"/>
    </row>
    <row r="38" spans="2:15" ht="16.5" customHeight="1" thickTop="1" x14ac:dyDescent="0.2">
      <c r="B38" s="17" t="s">
        <v>47</v>
      </c>
      <c r="C38" s="83">
        <v>0.57799999999999996</v>
      </c>
      <c r="D38" s="18"/>
      <c r="E38" s="18"/>
      <c r="F38" s="25">
        <v>3.8760206173266329</v>
      </c>
      <c r="G38" s="25"/>
      <c r="H38" s="54" t="s">
        <v>105</v>
      </c>
      <c r="I38" s="55"/>
      <c r="J38" s="56"/>
      <c r="M38">
        <v>3.3299161235524202</v>
      </c>
      <c r="O38" s="53" t="s">
        <v>96</v>
      </c>
    </row>
    <row r="39" spans="2:15" ht="17" thickBot="1" x14ac:dyDescent="0.25">
      <c r="B39" s="19" t="s">
        <v>47</v>
      </c>
      <c r="C39" s="83">
        <v>0.66500000000000004</v>
      </c>
      <c r="D39" s="20">
        <v>6.1518289963229687E-2</v>
      </c>
      <c r="E39" s="20">
        <v>9.8983571944054223</v>
      </c>
      <c r="F39" s="26">
        <v>2.7838116297781981</v>
      </c>
      <c r="G39" s="42">
        <v>3.3299161235524153</v>
      </c>
      <c r="H39" s="57"/>
      <c r="I39" s="58"/>
      <c r="J39" s="59"/>
    </row>
    <row r="40" spans="2:15" ht="16.5" customHeight="1" thickTop="1" thickBot="1" x14ac:dyDescent="0.25">
      <c r="B40" s="11" t="s">
        <v>48</v>
      </c>
      <c r="C40" s="83">
        <v>0.57199999999999995</v>
      </c>
      <c r="D40" s="20"/>
      <c r="E40" s="20"/>
      <c r="F40" s="26">
        <v>3.9759780282650001</v>
      </c>
      <c r="G40" s="42"/>
      <c r="H40" s="54" t="s">
        <v>105</v>
      </c>
      <c r="I40" s="55"/>
      <c r="J40" s="56"/>
      <c r="K40" s="43">
        <v>9.9399450706624997</v>
      </c>
      <c r="M40" s="43">
        <v>10.447027625693039</v>
      </c>
      <c r="O40" s="86" t="s">
        <v>84</v>
      </c>
    </row>
    <row r="41" spans="2:15" ht="18" thickTop="1" thickBot="1" x14ac:dyDescent="0.25">
      <c r="B41" s="21" t="s">
        <v>48</v>
      </c>
      <c r="C41" s="83">
        <v>0.55000000000000004</v>
      </c>
      <c r="D41" s="20">
        <v>1.5556349186103982E-2</v>
      </c>
      <c r="E41" s="20">
        <v>2.7729677693589987</v>
      </c>
      <c r="F41" s="26">
        <v>4.381644072289431</v>
      </c>
      <c r="G41" s="42">
        <v>4.1788110502772158</v>
      </c>
      <c r="H41" s="57"/>
      <c r="I41" s="58"/>
      <c r="J41" s="59"/>
      <c r="K41" s="43">
        <v>10.954110180723578</v>
      </c>
      <c r="O41" s="86"/>
    </row>
    <row r="42" spans="2:15" ht="16.5" customHeight="1" thickTop="1" thickBot="1" x14ac:dyDescent="0.25">
      <c r="B42" s="23" t="s">
        <v>49</v>
      </c>
      <c r="C42" s="83">
        <v>0.60499999999999998</v>
      </c>
      <c r="D42" s="20"/>
      <c r="E42" s="12"/>
      <c r="F42" s="28">
        <v>3.4730019264667509</v>
      </c>
      <c r="G42" s="80"/>
      <c r="H42" s="54" t="s">
        <v>105</v>
      </c>
      <c r="I42" s="55"/>
      <c r="J42" s="56"/>
      <c r="K42" s="43">
        <v>8.6825048161668779</v>
      </c>
      <c r="M42" s="43">
        <v>9.0468834373435527</v>
      </c>
      <c r="O42" s="86"/>
    </row>
    <row r="43" spans="2:15" ht="18" thickTop="1" thickBot="1" x14ac:dyDescent="0.25">
      <c r="B43" s="23" t="s">
        <v>49</v>
      </c>
      <c r="C43" s="83">
        <v>0.58499999999999996</v>
      </c>
      <c r="D43" s="20">
        <v>1.4142135623730963E-2</v>
      </c>
      <c r="E43" s="20">
        <v>2.3768295165934394</v>
      </c>
      <c r="F43" s="26">
        <v>3.7645048234080902</v>
      </c>
      <c r="G43" s="81">
        <v>3.6187533749374206</v>
      </c>
      <c r="H43" s="57"/>
      <c r="I43" s="58"/>
      <c r="J43" s="59"/>
      <c r="K43" s="43">
        <v>9.4112620585202258</v>
      </c>
      <c r="O43" s="86"/>
    </row>
    <row r="44" spans="2:15" ht="16.5" customHeight="1" thickTop="1" thickBot="1" x14ac:dyDescent="0.25">
      <c r="B44" s="23" t="s">
        <v>50</v>
      </c>
      <c r="C44" s="83">
        <v>0.60599999999999998</v>
      </c>
      <c r="D44" s="20"/>
      <c r="E44" s="20"/>
      <c r="F44" s="26">
        <v>3.4593881971238343</v>
      </c>
      <c r="G44" s="80"/>
      <c r="H44" s="54" t="s">
        <v>105</v>
      </c>
      <c r="I44" s="55"/>
      <c r="J44" s="56"/>
      <c r="K44" s="43">
        <v>8.6484704928095866</v>
      </c>
      <c r="M44" s="43">
        <v>8.0725539796807375</v>
      </c>
      <c r="O44" s="86"/>
    </row>
    <row r="45" spans="2:15" ht="18" thickTop="1" thickBot="1" x14ac:dyDescent="0.25">
      <c r="B45" s="23" t="s">
        <v>50</v>
      </c>
      <c r="C45" s="83">
        <v>0.64400000000000002</v>
      </c>
      <c r="D45" s="20">
        <v>2.6870057685088829E-2</v>
      </c>
      <c r="E45" s="20">
        <v>4.2992092296142124</v>
      </c>
      <c r="F45" s="26">
        <v>2.998654986620755</v>
      </c>
      <c r="G45" s="81">
        <v>3.2290215918722946</v>
      </c>
      <c r="H45" s="57"/>
      <c r="I45" s="58"/>
      <c r="J45" s="59"/>
      <c r="K45" s="43">
        <v>7.4966374665518876</v>
      </c>
      <c r="O45" s="86"/>
    </row>
    <row r="46" spans="2:15" ht="16.5" customHeight="1" thickTop="1" thickBot="1" x14ac:dyDescent="0.25">
      <c r="B46" s="23" t="s">
        <v>51</v>
      </c>
      <c r="C46" s="83">
        <v>0.72199999999999998</v>
      </c>
      <c r="D46" s="20"/>
      <c r="E46" s="20"/>
      <c r="F46" s="26">
        <v>2.3052127242699094</v>
      </c>
      <c r="G46" s="80"/>
      <c r="H46" s="54" t="s">
        <v>105</v>
      </c>
      <c r="I46" s="55"/>
      <c r="J46" s="56"/>
      <c r="K46" s="43">
        <v>5.7630318106747733</v>
      </c>
      <c r="M46" s="43">
        <v>6.9473153595081554</v>
      </c>
      <c r="N46" s="44"/>
      <c r="O46" s="86"/>
    </row>
    <row r="47" spans="2:15" ht="18" thickTop="1" thickBot="1" x14ac:dyDescent="0.25">
      <c r="B47" s="23" t="s">
        <v>51</v>
      </c>
      <c r="C47" s="83">
        <v>0.622</v>
      </c>
      <c r="D47" s="20">
        <v>7.0710678118654738E-2</v>
      </c>
      <c r="E47" s="20">
        <v>22.736552449728212</v>
      </c>
      <c r="F47" s="26">
        <v>3.252639563336615</v>
      </c>
      <c r="G47" s="81">
        <v>2.778926143803262</v>
      </c>
      <c r="H47" s="57"/>
      <c r="I47" s="58"/>
      <c r="J47" s="59"/>
      <c r="K47" s="43">
        <v>8.1315989083415374</v>
      </c>
      <c r="N47" s="44"/>
      <c r="O47" s="86"/>
    </row>
    <row r="48" spans="2:15" ht="18" thickTop="1" thickBot="1" x14ac:dyDescent="0.25">
      <c r="B48" s="17" t="s">
        <v>55</v>
      </c>
      <c r="C48" s="83">
        <v>0.56999999999999995</v>
      </c>
      <c r="D48" s="20"/>
      <c r="E48" s="20"/>
      <c r="F48" s="26">
        <v>4.0102418916164932</v>
      </c>
      <c r="G48" s="82"/>
      <c r="H48" s="54" t="s">
        <v>105</v>
      </c>
      <c r="I48" s="55"/>
      <c r="J48" s="56"/>
      <c r="K48" s="39">
        <v>16.040967566465973</v>
      </c>
      <c r="M48" s="39">
        <v>18.037081594781711</v>
      </c>
      <c r="N48" s="44"/>
      <c r="O48" s="87" t="s">
        <v>88</v>
      </c>
    </row>
    <row r="49" spans="2:15" ht="18" thickTop="1" thickBot="1" x14ac:dyDescent="0.25">
      <c r="B49" s="19" t="s">
        <v>55</v>
      </c>
      <c r="C49" s="83">
        <v>0.52200000000000002</v>
      </c>
      <c r="D49" s="20">
        <v>3.394112549695423E-2</v>
      </c>
      <c r="E49" s="20">
        <v>6.2163233510905176</v>
      </c>
      <c r="F49" s="26">
        <v>5.008298905774363</v>
      </c>
      <c r="G49" s="81">
        <v>4.5092703986954277</v>
      </c>
      <c r="H49" s="57"/>
      <c r="I49" s="58"/>
      <c r="J49" s="59"/>
      <c r="K49" s="39">
        <v>20.033195623097452</v>
      </c>
      <c r="N49" s="44"/>
      <c r="O49" s="87"/>
    </row>
    <row r="50" spans="2:15" ht="18" thickTop="1" thickBot="1" x14ac:dyDescent="0.25">
      <c r="B50" s="23" t="s">
        <v>56</v>
      </c>
      <c r="C50" s="83">
        <v>0.53</v>
      </c>
      <c r="D50" s="20"/>
      <c r="E50" s="18"/>
      <c r="F50" s="26">
        <v>4.8144471196351466</v>
      </c>
      <c r="G50" s="82"/>
      <c r="H50" s="54" t="s">
        <v>105</v>
      </c>
      <c r="I50" s="55"/>
      <c r="J50" s="56"/>
      <c r="K50" s="39">
        <v>16.850564918723013</v>
      </c>
      <c r="M50" s="39">
        <v>17.233850304511311</v>
      </c>
      <c r="N50" s="44"/>
      <c r="O50" s="87"/>
    </row>
    <row r="51" spans="2:15" ht="18" thickTop="1" thickBot="1" x14ac:dyDescent="0.25">
      <c r="B51" s="23" t="s">
        <v>56</v>
      </c>
      <c r="C51" s="83">
        <v>0.52100000000000002</v>
      </c>
      <c r="D51" s="20">
        <v>6.3639610306789338E-3</v>
      </c>
      <c r="E51" s="20">
        <v>1.211029691851367</v>
      </c>
      <c r="F51" s="26">
        <v>5.0334673400856023</v>
      </c>
      <c r="G51" s="81">
        <v>4.923957229860374</v>
      </c>
      <c r="H51" s="57"/>
      <c r="I51" s="58"/>
      <c r="J51" s="59"/>
      <c r="K51" s="39">
        <v>17.617135690299609</v>
      </c>
      <c r="N51" s="44"/>
      <c r="O51" s="87"/>
    </row>
    <row r="52" spans="2:15" ht="17.25" customHeight="1" thickTop="1" thickBot="1" x14ac:dyDescent="0.25">
      <c r="B52" s="23" t="s">
        <v>57</v>
      </c>
      <c r="C52" s="83">
        <v>0.50900000000000001</v>
      </c>
      <c r="D52" s="20"/>
      <c r="E52" s="20"/>
      <c r="F52" s="26">
        <v>5.3532785093051727</v>
      </c>
      <c r="G52" s="81"/>
      <c r="H52" s="54" t="s">
        <v>105</v>
      </c>
      <c r="I52" s="55"/>
      <c r="J52" s="56"/>
      <c r="K52" s="39">
        <v>18.736474782568106</v>
      </c>
      <c r="M52" s="39">
        <v>17.071226892822093</v>
      </c>
      <c r="N52" s="44"/>
      <c r="O52" s="87"/>
    </row>
    <row r="53" spans="2:15" ht="18" thickTop="1" thickBot="1" x14ac:dyDescent="0.25">
      <c r="B53" s="23" t="s">
        <v>57</v>
      </c>
      <c r="C53" s="83">
        <v>0.54900000000000004</v>
      </c>
      <c r="D53" s="20">
        <v>2.8284271247461926E-2</v>
      </c>
      <c r="E53" s="20">
        <v>5.3467431469682278</v>
      </c>
      <c r="F53" s="26">
        <v>4.4017082865931654</v>
      </c>
      <c r="G53" s="81">
        <v>4.877493397949169</v>
      </c>
      <c r="H53" s="57"/>
      <c r="I53" s="58"/>
      <c r="J53" s="59"/>
      <c r="K53" s="39">
        <v>15.405979003076078</v>
      </c>
      <c r="N53" s="44"/>
      <c r="O53" s="87"/>
    </row>
    <row r="54" spans="2:15" ht="18" thickTop="1" thickBot="1" x14ac:dyDescent="0.25">
      <c r="B54" s="23" t="s">
        <v>58</v>
      </c>
      <c r="C54" s="83">
        <v>0.60099999999999998</v>
      </c>
      <c r="D54" s="20"/>
      <c r="E54" s="20"/>
      <c r="F54" s="26">
        <v>3.5283255927223713</v>
      </c>
      <c r="G54" s="82"/>
      <c r="H54" s="54" t="s">
        <v>105</v>
      </c>
      <c r="I54" s="55"/>
      <c r="J54" s="56"/>
      <c r="K54" s="39">
        <v>12.3491395745283</v>
      </c>
      <c r="M54" s="39">
        <v>16.112123172006537</v>
      </c>
      <c r="N54" s="44"/>
      <c r="O54" s="87"/>
    </row>
    <row r="55" spans="2:15" ht="18" thickTop="1" thickBot="1" x14ac:dyDescent="0.25">
      <c r="B55" s="23" t="s">
        <v>58</v>
      </c>
      <c r="C55" s="83">
        <v>0.498</v>
      </c>
      <c r="D55" s="20">
        <v>7.2831998462214373E-2</v>
      </c>
      <c r="E55" s="20">
        <v>29.249798579202558</v>
      </c>
      <c r="F55" s="26">
        <v>5.6786019341385066</v>
      </c>
      <c r="G55" s="81">
        <v>4.6034637634304385</v>
      </c>
      <c r="H55" s="57"/>
      <c r="I55" s="58"/>
      <c r="J55" s="59"/>
      <c r="K55" s="39">
        <v>19.875106769484773</v>
      </c>
      <c r="M55" s="44"/>
      <c r="N55" s="44"/>
      <c r="O55" s="87"/>
    </row>
    <row r="56" spans="2:15" ht="18" thickTop="1" thickBot="1" x14ac:dyDescent="0.25">
      <c r="B56" s="11" t="s">
        <v>59</v>
      </c>
      <c r="C56" s="83">
        <v>0.621</v>
      </c>
      <c r="D56" s="12"/>
      <c r="E56" s="12"/>
      <c r="F56" s="26">
        <v>3.2649801942002017</v>
      </c>
      <c r="G56" s="80"/>
      <c r="H56" s="54" t="s">
        <v>105</v>
      </c>
      <c r="I56" s="55"/>
      <c r="J56" s="56"/>
      <c r="K56" s="46">
        <v>3.2649801942002017</v>
      </c>
      <c r="L56" s="61"/>
      <c r="M56" s="46">
        <v>4.1241625519302119</v>
      </c>
      <c r="N56" s="44"/>
      <c r="O56" s="88" t="s">
        <v>92</v>
      </c>
    </row>
    <row r="57" spans="2:15" ht="18" thickTop="1" thickBot="1" x14ac:dyDescent="0.25">
      <c r="B57" s="21" t="s">
        <v>59</v>
      </c>
      <c r="C57" s="83">
        <v>0.52300000000000002</v>
      </c>
      <c r="D57" s="20">
        <v>6.9296464556281634E-2</v>
      </c>
      <c r="E57" s="20">
        <v>91.433566433566426</v>
      </c>
      <c r="F57" s="26">
        <v>4.9833449096602225</v>
      </c>
      <c r="G57" s="81">
        <v>4.1241625519302119</v>
      </c>
      <c r="H57" s="57"/>
      <c r="I57" s="58"/>
      <c r="J57" s="59"/>
      <c r="K57" s="46">
        <v>4.9833449096602225</v>
      </c>
      <c r="L57" s="61"/>
      <c r="M57" s="44"/>
      <c r="N57" s="44"/>
      <c r="O57" s="88"/>
    </row>
    <row r="58" spans="2:15" ht="18" thickTop="1" thickBot="1" x14ac:dyDescent="0.25">
      <c r="B58" s="17" t="s">
        <v>60</v>
      </c>
      <c r="C58" s="83">
        <v>0.56100000000000005</v>
      </c>
      <c r="D58" s="20"/>
      <c r="E58" s="20"/>
      <c r="F58" s="26">
        <v>4.1706396507229844</v>
      </c>
      <c r="G58" s="82"/>
      <c r="H58" s="54" t="s">
        <v>105</v>
      </c>
      <c r="I58" s="55"/>
      <c r="J58" s="56"/>
      <c r="K58" s="46">
        <v>4.1706396507229844</v>
      </c>
      <c r="L58" s="61"/>
      <c r="M58" s="47">
        <v>3.9753763118644097</v>
      </c>
      <c r="N58" s="44"/>
      <c r="O58" s="88"/>
    </row>
    <row r="59" spans="2:15" ht="18" thickTop="1" thickBot="1" x14ac:dyDescent="0.25">
      <c r="B59" s="19" t="s">
        <v>60</v>
      </c>
      <c r="C59" s="83">
        <v>0.58399999999999996</v>
      </c>
      <c r="D59" s="20">
        <v>1.6263455967290529E-2</v>
      </c>
      <c r="E59" s="20">
        <v>102.00873362445415</v>
      </c>
      <c r="F59" s="26">
        <v>3.7801129730058345</v>
      </c>
      <c r="G59" s="81">
        <v>3.9753763118644097</v>
      </c>
      <c r="H59" s="57"/>
      <c r="I59" s="58"/>
      <c r="J59" s="59"/>
      <c r="K59" s="46">
        <v>3.7801129730058345</v>
      </c>
      <c r="M59" s="44"/>
      <c r="N59" s="44"/>
      <c r="O59" s="88"/>
    </row>
    <row r="60" spans="2:15" ht="18" thickTop="1" thickBot="1" x14ac:dyDescent="0.25">
      <c r="B60" s="11" t="s">
        <v>61</v>
      </c>
      <c r="C60" s="83">
        <v>0.61199999999999999</v>
      </c>
      <c r="D60" s="20"/>
      <c r="E60" s="20"/>
      <c r="F60" s="26">
        <v>3.3794681594071316</v>
      </c>
      <c r="G60" s="81"/>
      <c r="H60" s="54" t="s">
        <v>105</v>
      </c>
      <c r="I60" s="55"/>
      <c r="J60" s="56"/>
      <c r="K60" s="46">
        <v>3.3794681594071316</v>
      </c>
      <c r="L60" s="38"/>
      <c r="M60" s="47">
        <v>3.7035124026778332</v>
      </c>
      <c r="N60" s="45"/>
      <c r="O60" s="88"/>
    </row>
    <row r="61" spans="2:15" ht="18" thickTop="1" thickBot="1" x14ac:dyDescent="0.25">
      <c r="B61" s="22" t="s">
        <v>61</v>
      </c>
      <c r="C61" s="83">
        <v>0.56899999999999995</v>
      </c>
      <c r="D61" s="20">
        <v>3.0405591591021571E-2</v>
      </c>
      <c r="E61" s="20">
        <v>96.359017781541056</v>
      </c>
      <c r="F61" s="26">
        <v>4.0275566459485352</v>
      </c>
      <c r="G61" s="81">
        <v>3.7035124026778332</v>
      </c>
      <c r="H61" s="57"/>
      <c r="I61" s="58"/>
      <c r="J61" s="59"/>
      <c r="K61" s="46">
        <v>4.0275566459485352</v>
      </c>
      <c r="L61" s="38"/>
      <c r="M61" s="44"/>
      <c r="N61" s="45"/>
      <c r="O61" s="88"/>
    </row>
    <row r="62" spans="2:15" ht="17" thickTop="1" x14ac:dyDescent="0.2">
      <c r="B62" s="23" t="s">
        <v>62</v>
      </c>
      <c r="C62" s="83">
        <v>0.627</v>
      </c>
      <c r="D62" s="18"/>
      <c r="E62" s="18"/>
      <c r="F62" s="28">
        <v>3.192026630080528</v>
      </c>
      <c r="G62" s="82"/>
      <c r="H62" s="54" t="s">
        <v>105</v>
      </c>
      <c r="I62" s="55"/>
      <c r="J62" s="56"/>
      <c r="K62" s="46">
        <v>3.192026630080528</v>
      </c>
      <c r="M62" s="47">
        <v>3.3055409387362458</v>
      </c>
      <c r="N62" s="45"/>
      <c r="O62" s="88"/>
    </row>
    <row r="63" spans="2:15" ht="17" thickBot="1" x14ac:dyDescent="0.25">
      <c r="B63" s="19" t="s">
        <v>62</v>
      </c>
      <c r="C63" s="83">
        <v>0.60899999999999999</v>
      </c>
      <c r="D63" s="20">
        <v>1.2727922061357866E-2</v>
      </c>
      <c r="E63" s="20">
        <v>2.0595343141355769</v>
      </c>
      <c r="F63" s="26">
        <v>3.419055247391964</v>
      </c>
      <c r="G63" s="81">
        <v>3.3055409387362458</v>
      </c>
      <c r="H63" s="57"/>
      <c r="I63" s="58"/>
      <c r="J63" s="59"/>
      <c r="K63" s="46">
        <v>3.419055247391964</v>
      </c>
      <c r="M63" s="44"/>
      <c r="N63" s="45"/>
      <c r="O63" s="88"/>
    </row>
    <row r="64" spans="2:15" ht="18" thickTop="1" thickBot="1" x14ac:dyDescent="0.25">
      <c r="B64" s="11" t="s">
        <v>63</v>
      </c>
      <c r="C64" s="83">
        <v>0.66700000000000004</v>
      </c>
      <c r="D64" s="20"/>
      <c r="E64" s="12"/>
      <c r="F64" s="28">
        <v>2.7645891037308687</v>
      </c>
      <c r="G64" s="80"/>
      <c r="H64" s="54" t="s">
        <v>105</v>
      </c>
      <c r="I64" s="55"/>
      <c r="J64" s="56"/>
      <c r="K64" s="48">
        <v>6.9114727593271716</v>
      </c>
      <c r="M64" s="48">
        <v>7.0091357704085304</v>
      </c>
      <c r="N64" s="45"/>
      <c r="O64" s="89" t="s">
        <v>85</v>
      </c>
    </row>
    <row r="65" spans="2:18" ht="18" thickTop="1" thickBot="1" x14ac:dyDescent="0.25">
      <c r="B65" s="22" t="s">
        <v>63</v>
      </c>
      <c r="C65" s="83">
        <v>0.65900000000000003</v>
      </c>
      <c r="D65" s="20">
        <v>5.6568542494923853E-3</v>
      </c>
      <c r="E65" s="20">
        <v>0.85322085211046539</v>
      </c>
      <c r="F65" s="26">
        <v>2.8427195125959561</v>
      </c>
      <c r="G65" s="81">
        <v>2.8036543081634124</v>
      </c>
      <c r="H65" s="57"/>
      <c r="I65" s="58"/>
      <c r="J65" s="59"/>
      <c r="K65" s="48">
        <v>7.1067987814898901</v>
      </c>
      <c r="N65" s="45"/>
      <c r="O65" s="89"/>
    </row>
    <row r="66" spans="2:18" ht="18" thickTop="1" thickBot="1" x14ac:dyDescent="0.25">
      <c r="B66" s="23" t="s">
        <v>64</v>
      </c>
      <c r="C66" s="83">
        <v>0.68600000000000005</v>
      </c>
      <c r="D66" s="20"/>
      <c r="E66" s="12"/>
      <c r="F66" s="26">
        <v>2.5915853179115982</v>
      </c>
      <c r="G66" s="81"/>
      <c r="H66" s="54" t="s">
        <v>105</v>
      </c>
      <c r="I66" s="55"/>
      <c r="J66" s="56"/>
      <c r="K66" s="48">
        <v>6.4789632947789952</v>
      </c>
      <c r="L66" s="61"/>
      <c r="M66" s="48">
        <v>6.3732124033482629</v>
      </c>
      <c r="N66" s="45"/>
      <c r="O66" s="89"/>
    </row>
    <row r="67" spans="2:18" ht="18" thickTop="1" thickBot="1" x14ac:dyDescent="0.25">
      <c r="B67" s="23" t="s">
        <v>64</v>
      </c>
      <c r="C67" s="83">
        <v>0.69599999999999995</v>
      </c>
      <c r="D67" s="20">
        <v>7.0710678118654034E-3</v>
      </c>
      <c r="E67" s="20">
        <v>1.0233093794305936</v>
      </c>
      <c r="F67" s="26">
        <v>2.5069846047670121</v>
      </c>
      <c r="G67" s="81">
        <v>2.5492849613393052</v>
      </c>
      <c r="H67" s="57"/>
      <c r="I67" s="58"/>
      <c r="J67" s="59"/>
      <c r="K67" s="48">
        <v>6.2674615119175305</v>
      </c>
      <c r="N67" s="45"/>
      <c r="O67" s="89"/>
    </row>
    <row r="68" spans="2:18" ht="18" thickTop="1" thickBot="1" x14ac:dyDescent="0.25">
      <c r="B68" s="23" t="s">
        <v>65</v>
      </c>
      <c r="C68" s="83">
        <v>0.85499999999999998</v>
      </c>
      <c r="D68" s="20"/>
      <c r="E68" s="20"/>
      <c r="F68" s="26">
        <v>1.561555641332727</v>
      </c>
      <c r="G68" s="80"/>
      <c r="H68" s="54" t="s">
        <v>105</v>
      </c>
      <c r="I68" s="55"/>
      <c r="J68" s="56"/>
      <c r="K68" s="48">
        <v>3.9038891033318173</v>
      </c>
      <c r="M68" s="48">
        <v>4.0735283773439441</v>
      </c>
      <c r="N68" s="45"/>
      <c r="O68" s="89"/>
    </row>
    <row r="69" spans="2:18" ht="18" thickTop="1" thickBot="1" x14ac:dyDescent="0.25">
      <c r="B69" s="23" t="s">
        <v>65</v>
      </c>
      <c r="C69" s="83">
        <v>0.82499999999999996</v>
      </c>
      <c r="D69" s="20">
        <v>2.1213203435596444E-2</v>
      </c>
      <c r="E69" s="20">
        <v>2.5511970457722728</v>
      </c>
      <c r="F69" s="26">
        <v>1.6972670605424283</v>
      </c>
      <c r="G69" s="81">
        <v>1.6294113509375776</v>
      </c>
      <c r="H69" s="57"/>
      <c r="I69" s="58"/>
      <c r="J69" s="59"/>
      <c r="K69" s="48">
        <v>4.243167651356071</v>
      </c>
      <c r="N69" s="45"/>
      <c r="O69" s="89"/>
    </row>
    <row r="70" spans="2:18" ht="18" thickTop="1" thickBot="1" x14ac:dyDescent="0.25">
      <c r="B70" s="23" t="s">
        <v>66</v>
      </c>
      <c r="C70" s="83">
        <v>0.49099999999999999</v>
      </c>
      <c r="D70" s="20"/>
      <c r="E70" s="18"/>
      <c r="F70" s="28">
        <v>5.9040220864201487</v>
      </c>
      <c r="G70" s="82"/>
      <c r="H70" s="54" t="s">
        <v>105</v>
      </c>
      <c r="I70" s="55"/>
      <c r="J70" s="56"/>
      <c r="K70" s="49">
        <v>17.712066259260446</v>
      </c>
      <c r="M70" s="49">
        <v>16.674994955952847</v>
      </c>
      <c r="N70" s="45"/>
      <c r="O70" s="90" t="s">
        <v>91</v>
      </c>
    </row>
    <row r="71" spans="2:18" ht="18" thickTop="1" thickBot="1" x14ac:dyDescent="0.25">
      <c r="B71" s="19" t="s">
        <v>66</v>
      </c>
      <c r="C71" s="83">
        <v>0.75</v>
      </c>
      <c r="D71" s="20">
        <v>0.18314065632731544</v>
      </c>
      <c r="E71" s="20">
        <v>29.515013106738991</v>
      </c>
      <c r="F71" s="26">
        <v>2.1132329260331413</v>
      </c>
      <c r="G71" s="81">
        <v>4.0086275062266452</v>
      </c>
      <c r="H71" s="57"/>
      <c r="I71" s="58"/>
      <c r="J71" s="59"/>
      <c r="K71" s="49">
        <v>15.637923652645247</v>
      </c>
      <c r="N71" s="45"/>
      <c r="O71" s="90"/>
    </row>
    <row r="72" spans="2:18" ht="18" thickTop="1" thickBot="1" x14ac:dyDescent="0.25">
      <c r="B72" s="23" t="s">
        <v>67</v>
      </c>
      <c r="C72" s="83">
        <v>0.61</v>
      </c>
      <c r="D72" s="20"/>
      <c r="E72" s="18"/>
      <c r="F72" s="26">
        <v>3.4057777089100529</v>
      </c>
      <c r="G72" s="82"/>
      <c r="H72" s="54" t="s">
        <v>105</v>
      </c>
      <c r="I72" s="55"/>
      <c r="J72" s="56"/>
      <c r="K72" s="49">
        <v>8.5144442722751315</v>
      </c>
      <c r="M72" s="49">
        <v>13.844347911904821</v>
      </c>
      <c r="N72" s="45"/>
      <c r="O72" s="90"/>
    </row>
    <row r="73" spans="2:18" ht="18" thickTop="1" thickBot="1" x14ac:dyDescent="0.25">
      <c r="B73" s="23" t="s">
        <v>67</v>
      </c>
      <c r="C73" s="83">
        <v>0.44900000000000001</v>
      </c>
      <c r="D73" s="20">
        <v>0.11384419177103433</v>
      </c>
      <c r="E73" s="20">
        <v>21.500319503500346</v>
      </c>
      <c r="F73" s="26">
        <v>7.6697006206138045</v>
      </c>
      <c r="G73" s="81">
        <v>5.5377391647619287</v>
      </c>
      <c r="H73" s="57"/>
      <c r="I73" s="58"/>
      <c r="J73" s="59"/>
      <c r="K73" s="49">
        <v>19.17425155153451</v>
      </c>
      <c r="M73" s="44"/>
      <c r="N73" s="45"/>
      <c r="O73" s="90"/>
      <c r="P73" s="61"/>
      <c r="Q73" s="61"/>
      <c r="R73" s="52" t="s">
        <v>94</v>
      </c>
    </row>
    <row r="74" spans="2:18" ht="18" thickTop="1" thickBot="1" x14ac:dyDescent="0.25">
      <c r="B74" s="23" t="s">
        <v>68</v>
      </c>
      <c r="C74" s="83">
        <v>0.59099999999999997</v>
      </c>
      <c r="D74" s="20"/>
      <c r="E74" s="20"/>
      <c r="F74" s="26">
        <v>3.6730175726346794</v>
      </c>
      <c r="G74" s="82"/>
      <c r="H74" s="54" t="s">
        <v>105</v>
      </c>
      <c r="I74" s="55"/>
      <c r="J74" s="56"/>
      <c r="K74" s="49">
        <v>9.1825439315866983</v>
      </c>
      <c r="M74" s="49">
        <v>11.111135314466322</v>
      </c>
      <c r="O74" s="90"/>
      <c r="P74" s="61"/>
      <c r="Q74" s="61"/>
    </row>
    <row r="75" spans="2:18" ht="18" thickTop="1" thickBot="1" x14ac:dyDescent="0.25">
      <c r="B75" s="23" t="s">
        <v>68</v>
      </c>
      <c r="C75" s="83">
        <v>0.51400000000000001</v>
      </c>
      <c r="D75" s="20" t="s">
        <v>105</v>
      </c>
      <c r="E75" s="20" t="s">
        <v>105</v>
      </c>
      <c r="F75" s="26">
        <v>5.2158906789383783</v>
      </c>
      <c r="G75" s="81">
        <v>4.4444541257865291</v>
      </c>
      <c r="H75" s="57"/>
      <c r="I75" s="58"/>
      <c r="J75" s="59"/>
      <c r="K75" s="49">
        <v>13.039726697345946</v>
      </c>
      <c r="L75" s="61"/>
      <c r="M75" s="44"/>
      <c r="O75" s="90"/>
      <c r="P75" s="61"/>
      <c r="Q75" s="61"/>
    </row>
    <row r="76" spans="2:18" ht="18" thickTop="1" thickBot="1" x14ac:dyDescent="0.25">
      <c r="B76" s="23" t="s">
        <v>69</v>
      </c>
      <c r="C76" s="83">
        <v>0.627</v>
      </c>
      <c r="D76" s="12"/>
      <c r="E76" s="12"/>
      <c r="F76" s="28">
        <v>3.192026630080528</v>
      </c>
      <c r="G76" s="80"/>
      <c r="H76" s="54" t="s">
        <v>105</v>
      </c>
      <c r="I76" s="55"/>
      <c r="J76" s="56"/>
      <c r="K76" s="50">
        <v>3.192026630080528</v>
      </c>
      <c r="L76" s="38"/>
      <c r="M76" s="50">
        <v>3.447567531760114</v>
      </c>
      <c r="O76" s="91" t="s">
        <v>93</v>
      </c>
      <c r="P76" s="61"/>
      <c r="Q76" s="61"/>
    </row>
    <row r="77" spans="2:18" ht="17" thickBot="1" x14ac:dyDescent="0.25">
      <c r="B77" s="23" t="s">
        <v>69</v>
      </c>
      <c r="C77" s="83">
        <v>0.58899999999999997</v>
      </c>
      <c r="D77" s="20">
        <v>2.6870057685088829E-2</v>
      </c>
      <c r="E77" s="20">
        <v>4.4194173824159257</v>
      </c>
      <c r="F77" s="26">
        <v>3.7031084334397</v>
      </c>
      <c r="G77" s="81">
        <v>3.447567531760114</v>
      </c>
      <c r="H77" s="57"/>
      <c r="I77" s="58"/>
      <c r="J77" s="59"/>
      <c r="K77" s="50">
        <v>3.7031084334397</v>
      </c>
      <c r="L77" s="38"/>
      <c r="M77" s="44"/>
      <c r="O77" s="91"/>
      <c r="P77" s="61"/>
      <c r="Q77" s="61"/>
    </row>
    <row r="78" spans="2:18" ht="18" thickTop="1" thickBot="1" x14ac:dyDescent="0.25">
      <c r="B78" s="23" t="s">
        <v>70</v>
      </c>
      <c r="C78" s="83">
        <v>0.68600000000000005</v>
      </c>
      <c r="D78" s="18"/>
      <c r="E78" s="18"/>
      <c r="F78" s="28">
        <v>2.5915853179115982</v>
      </c>
      <c r="G78" s="82"/>
      <c r="H78" s="54" t="s">
        <v>105</v>
      </c>
      <c r="I78" s="55"/>
      <c r="J78" s="56"/>
      <c r="K78" s="50">
        <v>2.5915853179115982</v>
      </c>
      <c r="M78" s="50">
        <v>3.1027980990343567</v>
      </c>
      <c r="O78" s="91"/>
      <c r="P78" s="61"/>
      <c r="Q78" s="61"/>
    </row>
    <row r="79" spans="2:18" ht="17" thickBot="1" x14ac:dyDescent="0.25">
      <c r="B79" s="23" t="s">
        <v>70</v>
      </c>
      <c r="C79" s="83">
        <v>0.59499999999999997</v>
      </c>
      <c r="D79" s="20">
        <v>6.4346717087975874E-2</v>
      </c>
      <c r="E79" s="20">
        <v>10.046325852923632</v>
      </c>
      <c r="F79" s="26">
        <v>3.6140108801571151</v>
      </c>
      <c r="G79" s="81">
        <v>3.1027980990343567</v>
      </c>
      <c r="H79" s="57"/>
      <c r="I79" s="58"/>
      <c r="J79" s="59"/>
      <c r="K79" s="50">
        <v>3.6140108801571151</v>
      </c>
      <c r="M79" s="44"/>
      <c r="O79" s="91"/>
      <c r="P79" s="61"/>
      <c r="Q79" s="61"/>
    </row>
    <row r="80" spans="2:18" ht="18" thickTop="1" thickBot="1" x14ac:dyDescent="0.25">
      <c r="B80" s="23" t="s">
        <v>71</v>
      </c>
      <c r="C80" s="83">
        <v>0.76400000000000001</v>
      </c>
      <c r="D80" s="12"/>
      <c r="E80" s="12"/>
      <c r="F80" s="28">
        <v>2.0256808321817088</v>
      </c>
      <c r="G80" s="80"/>
      <c r="H80" s="54" t="s">
        <v>105</v>
      </c>
      <c r="I80" s="55"/>
      <c r="J80" s="56"/>
      <c r="K80" s="50">
        <v>2.0256808321817088</v>
      </c>
      <c r="M80" s="50">
        <v>2.133274578310862</v>
      </c>
      <c r="O80" s="91"/>
      <c r="P80" s="61"/>
      <c r="Q80" s="61"/>
    </row>
    <row r="81" spans="2:17" ht="17" thickBot="1" x14ac:dyDescent="0.25">
      <c r="B81" s="23" t="s">
        <v>71</v>
      </c>
      <c r="C81" s="83">
        <v>0.73099999999999998</v>
      </c>
      <c r="D81" s="20">
        <v>2.333452377915609E-2</v>
      </c>
      <c r="E81" s="20">
        <v>3.1216754219606808</v>
      </c>
      <c r="F81" s="26">
        <v>2.2408683244400152</v>
      </c>
      <c r="G81" s="81">
        <v>2.133274578310862</v>
      </c>
      <c r="H81" s="57"/>
      <c r="I81" s="58"/>
      <c r="J81" s="59"/>
      <c r="K81" s="50">
        <v>2.2408683244400152</v>
      </c>
      <c r="M81" s="44"/>
      <c r="O81" s="91"/>
      <c r="P81" s="61"/>
      <c r="Q81" s="61"/>
    </row>
    <row r="82" spans="2:17" ht="18" thickTop="1" thickBot="1" x14ac:dyDescent="0.25">
      <c r="B82" s="23" t="s">
        <v>72</v>
      </c>
      <c r="C82" s="83">
        <v>0.73799999999999999</v>
      </c>
      <c r="D82" s="20"/>
      <c r="E82" s="12"/>
      <c r="F82" s="25">
        <v>2.1925956253420567</v>
      </c>
      <c r="G82" s="80"/>
      <c r="H82" s="54" t="s">
        <v>105</v>
      </c>
      <c r="I82" s="55"/>
      <c r="J82" s="56"/>
      <c r="K82" s="40">
        <v>5.4814890633551414</v>
      </c>
      <c r="M82" s="40">
        <v>5.4066021410948402</v>
      </c>
      <c r="O82" s="92" t="s">
        <v>86</v>
      </c>
      <c r="P82" s="61"/>
      <c r="Q82" s="61"/>
    </row>
    <row r="83" spans="2:17" ht="18" thickTop="1" thickBot="1" x14ac:dyDescent="0.25">
      <c r="B83" s="23" t="s">
        <v>72</v>
      </c>
      <c r="C83" s="83">
        <v>0.747</v>
      </c>
      <c r="D83" s="20">
        <v>6.3639610306789338E-3</v>
      </c>
      <c r="E83" s="20">
        <v>0.85709912871096761</v>
      </c>
      <c r="F83" s="27">
        <v>2.1326860875338158</v>
      </c>
      <c r="G83" s="81">
        <v>2.1626408564379362</v>
      </c>
      <c r="H83" s="57"/>
      <c r="I83" s="58"/>
      <c r="J83" s="59"/>
      <c r="K83" s="40">
        <v>5.3317152188345398</v>
      </c>
      <c r="M83" s="44"/>
      <c r="O83" s="92"/>
      <c r="P83" s="61"/>
      <c r="Q83" s="61"/>
    </row>
    <row r="84" spans="2:17" ht="18" thickTop="1" thickBot="1" x14ac:dyDescent="0.25">
      <c r="B84" s="23" t="s">
        <v>73</v>
      </c>
      <c r="C84" s="83">
        <v>0.84099999999999997</v>
      </c>
      <c r="D84" s="20"/>
      <c r="E84" s="12"/>
      <c r="F84" s="26">
        <v>1.6230650024183435</v>
      </c>
      <c r="G84" s="80"/>
      <c r="H84" s="54" t="s">
        <v>105</v>
      </c>
      <c r="I84" s="55"/>
      <c r="J84" s="56"/>
      <c r="K84" s="40">
        <v>4.0576625060458591</v>
      </c>
      <c r="M84" s="40">
        <v>4.0077979895760496</v>
      </c>
      <c r="O84" s="92"/>
      <c r="P84" s="61"/>
      <c r="Q84" s="61"/>
    </row>
    <row r="85" spans="2:17" ht="18" thickTop="1" thickBot="1" x14ac:dyDescent="0.25">
      <c r="B85" s="23" t="s">
        <v>73</v>
      </c>
      <c r="C85" s="83">
        <v>0.85</v>
      </c>
      <c r="D85" s="20">
        <v>6.3639610306789338E-3</v>
      </c>
      <c r="E85" s="20">
        <v>0.75268610652618972</v>
      </c>
      <c r="F85" s="26">
        <v>1.5831733892424964</v>
      </c>
      <c r="G85" s="81">
        <v>1.6031191958304198</v>
      </c>
      <c r="H85" s="57"/>
      <c r="I85" s="58"/>
      <c r="J85" s="59"/>
      <c r="K85" s="40">
        <v>3.957933473106241</v>
      </c>
      <c r="M85" s="44"/>
      <c r="O85" s="92"/>
      <c r="P85" s="61"/>
      <c r="Q85" s="61"/>
    </row>
    <row r="86" spans="2:17" ht="18" thickTop="1" thickBot="1" x14ac:dyDescent="0.25">
      <c r="B86" s="23" t="s">
        <v>74</v>
      </c>
      <c r="C86" s="83">
        <v>0.65700000000000003</v>
      </c>
      <c r="D86" s="12"/>
      <c r="E86" s="12"/>
      <c r="F86" s="28">
        <v>2.8627801204175047</v>
      </c>
      <c r="G86" s="80"/>
      <c r="H86" s="54" t="s">
        <v>105</v>
      </c>
      <c r="I86" s="55"/>
      <c r="J86" s="56"/>
      <c r="K86" s="40">
        <v>2.8627801204175047</v>
      </c>
      <c r="M86" s="40">
        <v>2.8041739932123062</v>
      </c>
      <c r="O86" s="92"/>
      <c r="P86" s="61"/>
      <c r="Q86" s="61"/>
    </row>
    <row r="87" spans="2:17" ht="17" thickBot="1" x14ac:dyDescent="0.25">
      <c r="B87" s="23" t="s">
        <v>74</v>
      </c>
      <c r="C87" s="83">
        <v>0.66900000000000004</v>
      </c>
      <c r="D87" s="20">
        <v>8.4852813742385784E-3</v>
      </c>
      <c r="E87" s="20">
        <v>1.279831278165698</v>
      </c>
      <c r="F87" s="26">
        <v>2.7455678660071077</v>
      </c>
      <c r="G87" s="81">
        <v>2.8041739932123062</v>
      </c>
      <c r="H87" s="57"/>
      <c r="I87" s="58"/>
      <c r="J87" s="59"/>
      <c r="K87" s="40">
        <v>2.7455678660071077</v>
      </c>
      <c r="M87" s="44"/>
      <c r="O87" s="92"/>
      <c r="P87" s="61"/>
      <c r="Q87" s="61"/>
    </row>
    <row r="88" spans="2:17" ht="18" thickTop="1" thickBot="1" x14ac:dyDescent="0.25">
      <c r="B88" s="23" t="s">
        <v>75</v>
      </c>
      <c r="C88" s="83">
        <v>0.57899999999999996</v>
      </c>
      <c r="D88" s="18"/>
      <c r="E88" s="18"/>
      <c r="F88" s="28">
        <v>3.8597615556586153</v>
      </c>
      <c r="G88" s="82"/>
      <c r="H88" s="54" t="s">
        <v>105</v>
      </c>
      <c r="I88" s="55"/>
      <c r="J88" s="56"/>
      <c r="K88" s="51">
        <v>13.509165444805154</v>
      </c>
      <c r="M88" s="51">
        <v>13.288385295190757</v>
      </c>
      <c r="O88" s="93" t="s">
        <v>89</v>
      </c>
      <c r="P88" s="61"/>
      <c r="Q88" s="61"/>
    </row>
    <row r="89" spans="2:17" ht="17" thickBot="1" x14ac:dyDescent="0.25">
      <c r="B89" s="23" t="s">
        <v>75</v>
      </c>
      <c r="C89" s="83">
        <v>0.58699999999999997</v>
      </c>
      <c r="D89" s="20">
        <v>5.6568542494923853E-3</v>
      </c>
      <c r="E89" s="20">
        <v>0.97030090042751049</v>
      </c>
      <c r="F89" s="26">
        <v>3.7336014701646745</v>
      </c>
      <c r="G89" s="81">
        <v>3.7966815129116451</v>
      </c>
      <c r="H89" s="57"/>
      <c r="I89" s="58"/>
      <c r="J89" s="59"/>
      <c r="K89" s="51">
        <v>13.06760514557636</v>
      </c>
      <c r="M89" s="44"/>
      <c r="O89" s="93"/>
      <c r="P89" s="61"/>
      <c r="Q89" s="61"/>
    </row>
    <row r="90" spans="2:17" ht="18" thickTop="1" thickBot="1" x14ac:dyDescent="0.25">
      <c r="B90" s="23" t="s">
        <v>76</v>
      </c>
      <c r="C90" s="83">
        <v>0.54100000000000004</v>
      </c>
      <c r="D90" s="20"/>
      <c r="E90" s="20"/>
      <c r="F90" s="26">
        <v>4.5679335300240647</v>
      </c>
      <c r="G90" s="82"/>
      <c r="H90" s="54" t="s">
        <v>105</v>
      </c>
      <c r="I90" s="55"/>
      <c r="J90" s="56"/>
      <c r="K90" s="51">
        <v>11.419833825060161</v>
      </c>
      <c r="M90" s="51">
        <v>11.419833825060161</v>
      </c>
      <c r="O90" s="93"/>
      <c r="P90" s="61"/>
      <c r="Q90" s="61"/>
    </row>
    <row r="91" spans="2:17" ht="18" thickTop="1" thickBot="1" x14ac:dyDescent="0.25">
      <c r="B91" s="23" t="s">
        <v>76</v>
      </c>
      <c r="C91" s="83">
        <v>0.54100000000000004</v>
      </c>
      <c r="D91" s="20">
        <v>0</v>
      </c>
      <c r="E91" s="20">
        <v>0</v>
      </c>
      <c r="F91" s="26">
        <v>4.5679335300240647</v>
      </c>
      <c r="G91" s="81">
        <v>4.5679335300240647</v>
      </c>
      <c r="H91" s="57"/>
      <c r="I91" s="58"/>
      <c r="J91" s="59"/>
      <c r="K91" s="51">
        <v>11.419833825060161</v>
      </c>
      <c r="L91" s="61"/>
      <c r="O91" s="93"/>
      <c r="P91" s="61"/>
      <c r="Q91" s="61"/>
    </row>
    <row r="92" spans="2:17" ht="18" thickTop="1" thickBot="1" x14ac:dyDescent="0.25">
      <c r="B92" s="23" t="s">
        <v>77</v>
      </c>
      <c r="C92" s="83">
        <v>0.83799999999999997</v>
      </c>
      <c r="D92" s="20"/>
      <c r="E92" s="20"/>
      <c r="F92" s="26">
        <v>1.6366507550179072</v>
      </c>
      <c r="G92" s="82"/>
      <c r="H92" s="54" t="s">
        <v>105</v>
      </c>
      <c r="I92" s="55"/>
      <c r="J92" s="56"/>
      <c r="K92" s="51">
        <v>4.0916268875447681</v>
      </c>
      <c r="L92" s="61"/>
      <c r="M92" s="51">
        <v>3.6095932262436063</v>
      </c>
      <c r="O92" s="93"/>
      <c r="P92" s="61"/>
      <c r="Q92" s="61"/>
    </row>
    <row r="93" spans="2:17" ht="18" thickTop="1" thickBot="1" x14ac:dyDescent="0.25">
      <c r="B93" s="23" t="s">
        <v>77</v>
      </c>
      <c r="C93" s="83">
        <v>0.93799999999999994</v>
      </c>
      <c r="D93" s="20">
        <v>7.0710678118654738E-2</v>
      </c>
      <c r="E93" s="20">
        <v>8.5193588094764756</v>
      </c>
      <c r="F93" s="26">
        <v>1.2510238259769777</v>
      </c>
      <c r="G93" s="81">
        <v>1.4438372904974424</v>
      </c>
      <c r="H93" s="57"/>
      <c r="I93" s="58"/>
      <c r="J93" s="59"/>
      <c r="K93" s="51">
        <v>3.1275595649424441</v>
      </c>
      <c r="L93" s="61"/>
      <c r="O93" s="93"/>
      <c r="P93" s="61"/>
      <c r="Q93" s="61"/>
    </row>
    <row r="94" spans="2:17" ht="18" thickTop="1" thickBot="1" x14ac:dyDescent="0.25">
      <c r="B94" s="23" t="s">
        <v>78</v>
      </c>
      <c r="C94" s="83">
        <v>0.67500000000000004</v>
      </c>
      <c r="D94" s="18"/>
      <c r="E94" s="18"/>
      <c r="F94" s="28">
        <v>2.689680657059029</v>
      </c>
      <c r="G94" s="82"/>
      <c r="H94" s="54" t="s">
        <v>105</v>
      </c>
      <c r="I94" s="55"/>
      <c r="J94" s="56"/>
      <c r="K94" s="52">
        <v>2.689680657059029</v>
      </c>
      <c r="M94" s="52">
        <v>3.1373802336925154</v>
      </c>
      <c r="O94" s="94" t="s">
        <v>94</v>
      </c>
      <c r="P94" s="61"/>
      <c r="Q94" s="61"/>
    </row>
    <row r="95" spans="2:17" ht="17" thickBot="1" x14ac:dyDescent="0.25">
      <c r="B95" s="23" t="s">
        <v>78</v>
      </c>
      <c r="C95" s="83">
        <v>0.59699999999999998</v>
      </c>
      <c r="D95" s="20">
        <v>5.5154328932550754E-2</v>
      </c>
      <c r="E95" s="20">
        <v>8.6720642975708735</v>
      </c>
      <c r="F95" s="26">
        <v>3.5850798103260022</v>
      </c>
      <c r="G95" s="81">
        <v>3.1373802336925154</v>
      </c>
      <c r="H95" s="57"/>
      <c r="I95" s="58"/>
      <c r="J95" s="59"/>
      <c r="K95" s="52">
        <v>3.5850798103260022</v>
      </c>
      <c r="M95" s="44"/>
      <c r="O95" s="94"/>
      <c r="P95" s="61"/>
      <c r="Q95" s="61"/>
    </row>
    <row r="96" spans="2:17" ht="18" thickTop="1" thickBot="1" x14ac:dyDescent="0.25">
      <c r="B96" s="23" t="s">
        <v>79</v>
      </c>
      <c r="C96" s="83">
        <v>0.60499999999999998</v>
      </c>
      <c r="D96" s="12"/>
      <c r="E96" s="12"/>
      <c r="F96" s="28">
        <v>3.4730019264667509</v>
      </c>
      <c r="G96" s="80"/>
      <c r="H96" s="54" t="s">
        <v>105</v>
      </c>
      <c r="I96" s="55"/>
      <c r="J96" s="56"/>
      <c r="K96" s="52">
        <v>3.4730019264667509</v>
      </c>
      <c r="M96" s="52">
        <v>2.8891073253683301</v>
      </c>
      <c r="O96" s="94"/>
      <c r="P96" s="61"/>
      <c r="Q96" s="61"/>
    </row>
    <row r="97" spans="2:17" ht="17" thickBot="1" x14ac:dyDescent="0.25">
      <c r="B97" s="23" t="s">
        <v>79</v>
      </c>
      <c r="C97" s="83">
        <v>0.72199999999999998</v>
      </c>
      <c r="D97" s="20">
        <v>8.2731493398826059E-2</v>
      </c>
      <c r="E97" s="20">
        <v>12.468951529589459</v>
      </c>
      <c r="F97" s="26">
        <v>2.3052127242699094</v>
      </c>
      <c r="G97" s="81">
        <v>2.8891073253683301</v>
      </c>
      <c r="H97" s="57"/>
      <c r="I97" s="58"/>
      <c r="J97" s="59"/>
      <c r="K97" s="52">
        <v>2.3052127242699094</v>
      </c>
      <c r="M97" s="44"/>
      <c r="O97" s="94"/>
      <c r="P97" s="61"/>
      <c r="Q97" s="61"/>
    </row>
    <row r="98" spans="2:17" ht="18" thickTop="1" thickBot="1" x14ac:dyDescent="0.25">
      <c r="B98" s="23" t="s">
        <v>80</v>
      </c>
      <c r="C98" s="83">
        <v>0.79200000000000004</v>
      </c>
      <c r="D98" s="18"/>
      <c r="E98" s="18"/>
      <c r="F98" s="28">
        <v>1.8651091241230517</v>
      </c>
      <c r="G98" s="82"/>
      <c r="H98" s="54" t="s">
        <v>105</v>
      </c>
      <c r="I98" s="55"/>
      <c r="J98" s="56"/>
      <c r="K98" s="52">
        <v>1.8651091241230517</v>
      </c>
      <c r="M98" s="52">
        <v>1.8490469047182598</v>
      </c>
      <c r="O98" s="94"/>
      <c r="P98" s="61"/>
      <c r="Q98" s="61"/>
    </row>
    <row r="99" spans="2:17" ht="17" thickBot="1" x14ac:dyDescent="0.25">
      <c r="B99" s="23" t="s">
        <v>80</v>
      </c>
      <c r="C99" s="83">
        <v>0.79800000000000004</v>
      </c>
      <c r="D99" s="20">
        <v>4.2426406871192892E-3</v>
      </c>
      <c r="E99" s="20">
        <v>0.53366549523513074</v>
      </c>
      <c r="F99" s="26">
        <v>1.8329846853134681</v>
      </c>
      <c r="G99" s="81">
        <v>1.8490469047182598</v>
      </c>
      <c r="H99" s="57"/>
      <c r="I99" s="58"/>
      <c r="J99" s="59"/>
      <c r="K99" s="52">
        <v>1.8329846853134681</v>
      </c>
      <c r="M99" s="44"/>
      <c r="O99" s="94"/>
      <c r="P99" s="61"/>
      <c r="Q99" s="61"/>
    </row>
    <row r="100" spans="2:17" ht="18" thickTop="1" thickBot="1" x14ac:dyDescent="0.25">
      <c r="B100" s="23" t="s">
        <v>81</v>
      </c>
      <c r="C100" s="83">
        <v>0.56399999999999995</v>
      </c>
      <c r="D100" s="20"/>
      <c r="E100" s="12"/>
      <c r="F100" s="28">
        <v>4.1160117633344662</v>
      </c>
      <c r="G100" s="80"/>
      <c r="H100" s="54" t="s">
        <v>105</v>
      </c>
      <c r="I100" s="55"/>
      <c r="J100" s="56"/>
      <c r="K100" s="44">
        <v>10.290029408336165</v>
      </c>
      <c r="M100" s="44">
        <v>7.9461001097181017</v>
      </c>
      <c r="O100" s="85" t="s">
        <v>87</v>
      </c>
      <c r="P100" s="61"/>
      <c r="Q100" s="61"/>
    </row>
    <row r="101" spans="2:17" ht="18" thickTop="1" thickBot="1" x14ac:dyDescent="0.25">
      <c r="B101" s="23" t="s">
        <v>81</v>
      </c>
      <c r="C101" s="83">
        <v>0.73099999999999998</v>
      </c>
      <c r="D101" s="20">
        <v>0.11808683245815355</v>
      </c>
      <c r="E101" s="20">
        <v>18.237348642185879</v>
      </c>
      <c r="F101" s="26">
        <v>2.2408683244400152</v>
      </c>
      <c r="G101" s="81">
        <v>3.1784400438872407</v>
      </c>
      <c r="H101" s="57"/>
      <c r="I101" s="58"/>
      <c r="J101" s="59"/>
      <c r="K101" s="44">
        <v>5.6021708111000379</v>
      </c>
      <c r="M101" s="44"/>
      <c r="O101" s="85"/>
      <c r="P101" s="61"/>
      <c r="Q101" s="61"/>
    </row>
    <row r="102" spans="2:17" ht="18" thickTop="1" thickBot="1" x14ac:dyDescent="0.25">
      <c r="B102" s="23" t="s">
        <v>82</v>
      </c>
      <c r="C102" s="83">
        <v>0.73199999999999998</v>
      </c>
      <c r="D102" s="20"/>
      <c r="E102" s="20"/>
      <c r="F102" s="26">
        <v>2.2338793843258662</v>
      </c>
      <c r="G102" s="80"/>
      <c r="H102" s="54" t="s">
        <v>105</v>
      </c>
      <c r="I102" s="55"/>
      <c r="J102" s="56"/>
      <c r="K102" s="44">
        <v>5.5846984608146659</v>
      </c>
      <c r="L102" s="61"/>
      <c r="M102" s="44">
        <v>7.0166844296662472</v>
      </c>
      <c r="O102" s="85"/>
      <c r="P102" s="61"/>
      <c r="Q102" s="61"/>
    </row>
    <row r="103" spans="2:17" ht="18" thickTop="1" thickBot="1" x14ac:dyDescent="0.25">
      <c r="B103" s="23" t="s">
        <v>82</v>
      </c>
      <c r="C103" s="83">
        <v>0.61199999999999999</v>
      </c>
      <c r="D103" s="20">
        <v>8.4852813742385708E-2</v>
      </c>
      <c r="E103" s="20">
        <v>15.138771408097359</v>
      </c>
      <c r="F103" s="26">
        <v>3.3794681594071316</v>
      </c>
      <c r="G103" s="81">
        <v>2.8066737718664987</v>
      </c>
      <c r="H103" s="57"/>
      <c r="I103" s="58"/>
      <c r="J103" s="59"/>
      <c r="K103" s="44">
        <v>8.4486703985178284</v>
      </c>
      <c r="L103" s="61"/>
      <c r="M103" s="44"/>
      <c r="O103" s="85"/>
      <c r="P103" s="61"/>
      <c r="Q103" s="61"/>
    </row>
    <row r="104" spans="2:17" ht="18" thickTop="1" thickBot="1" x14ac:dyDescent="0.25">
      <c r="B104" s="23" t="s">
        <v>98</v>
      </c>
      <c r="C104" s="83">
        <v>0.69</v>
      </c>
      <c r="D104" s="20"/>
      <c r="E104" s="20"/>
      <c r="F104" s="26">
        <v>2.5572414868247475</v>
      </c>
      <c r="G104" s="80"/>
      <c r="H104" s="54" t="s">
        <v>105</v>
      </c>
      <c r="I104" s="55"/>
      <c r="J104" s="56"/>
      <c r="K104" s="44">
        <v>6.3931037170618685</v>
      </c>
      <c r="L104" s="61"/>
      <c r="M104" s="44">
        <v>5.4811813746168099</v>
      </c>
      <c r="O104" s="85"/>
      <c r="P104" s="61"/>
      <c r="Q104" s="61"/>
    </row>
    <row r="105" spans="2:17" ht="18" thickTop="1" thickBot="1" x14ac:dyDescent="0.25">
      <c r="B105" s="23" t="s">
        <v>98</v>
      </c>
      <c r="C105" s="83">
        <v>0.79900000000000004</v>
      </c>
      <c r="D105" s="20">
        <v>0.19162593770155478</v>
      </c>
      <c r="E105" s="20">
        <v>25.738876790000642</v>
      </c>
      <c r="F105" s="26">
        <v>1.8277036128687008</v>
      </c>
      <c r="G105" s="81">
        <v>2.1924725498467241</v>
      </c>
      <c r="H105" s="57"/>
      <c r="I105" s="58"/>
      <c r="J105" s="59"/>
      <c r="K105" s="44">
        <v>4.5692590321717521</v>
      </c>
      <c r="L105" s="61"/>
      <c r="M105" s="44"/>
      <c r="O105" s="85"/>
      <c r="P105" s="61"/>
      <c r="Q105" s="61"/>
    </row>
    <row r="106" spans="2:17" ht="18" thickTop="1" thickBot="1" x14ac:dyDescent="0.25">
      <c r="B106" s="23" t="s">
        <v>99</v>
      </c>
      <c r="C106" s="83">
        <v>0.56699999999999995</v>
      </c>
      <c r="D106" s="20"/>
      <c r="E106" s="18"/>
      <c r="F106" s="28">
        <v>4.0625583681771067</v>
      </c>
      <c r="G106" s="82"/>
      <c r="H106" s="54" t="s">
        <v>105</v>
      </c>
      <c r="I106" s="55"/>
      <c r="J106" s="56"/>
      <c r="K106" s="78">
        <v>16.250233472708427</v>
      </c>
      <c r="M106" s="78">
        <v>16.615860563937119</v>
      </c>
      <c r="O106" s="95" t="s">
        <v>90</v>
      </c>
      <c r="P106" s="61"/>
      <c r="Q106" s="61"/>
    </row>
    <row r="107" spans="2:17" ht="18" thickTop="1" thickBot="1" x14ac:dyDescent="0.25">
      <c r="B107" s="23" t="s">
        <v>99</v>
      </c>
      <c r="C107" s="83">
        <v>0.55700000000000005</v>
      </c>
      <c r="D107" s="20">
        <v>7.0710678118654034E-3</v>
      </c>
      <c r="E107" s="20">
        <v>1.258197119549004</v>
      </c>
      <c r="F107" s="26">
        <v>4.2453719137914527</v>
      </c>
      <c r="G107" s="81">
        <v>4.1539651409842797</v>
      </c>
      <c r="H107" s="57"/>
      <c r="I107" s="58"/>
      <c r="J107" s="59"/>
      <c r="K107" s="78">
        <v>16.981487655165811</v>
      </c>
      <c r="O107" s="95"/>
      <c r="P107" s="61"/>
      <c r="Q107" s="61"/>
    </row>
    <row r="108" spans="2:17" ht="18" thickTop="1" thickBot="1" x14ac:dyDescent="0.25">
      <c r="B108" s="23" t="s">
        <v>100</v>
      </c>
      <c r="C108" s="83">
        <v>0.54300000000000004</v>
      </c>
      <c r="D108" s="20"/>
      <c r="E108" s="18"/>
      <c r="F108" s="28">
        <v>4.5253990885300457</v>
      </c>
      <c r="G108" s="82"/>
      <c r="H108" s="54" t="s">
        <v>105</v>
      </c>
      <c r="I108" s="55"/>
      <c r="J108" s="56"/>
      <c r="K108" s="78">
        <v>13.576197265590137</v>
      </c>
      <c r="M108" s="78">
        <v>14.571809321482377</v>
      </c>
      <c r="O108" s="95"/>
      <c r="P108" s="61"/>
      <c r="Q108" s="61"/>
    </row>
    <row r="109" spans="2:17" ht="18" thickTop="1" thickBot="1" x14ac:dyDescent="0.25">
      <c r="B109" s="23" t="s">
        <v>100</v>
      </c>
      <c r="C109" s="83">
        <v>0.51500000000000001</v>
      </c>
      <c r="D109" s="20">
        <v>1.9798989873223347E-2</v>
      </c>
      <c r="E109" s="20">
        <v>3.7427202028777593</v>
      </c>
      <c r="F109" s="26">
        <v>5.1891404591248724</v>
      </c>
      <c r="G109" s="81">
        <v>4.8572697738274595</v>
      </c>
      <c r="H109" s="57"/>
      <c r="I109" s="58"/>
      <c r="J109" s="59"/>
      <c r="K109" s="78">
        <v>15.567421377374618</v>
      </c>
      <c r="O109" s="95"/>
      <c r="P109" s="61"/>
      <c r="Q109" s="61"/>
    </row>
    <row r="110" spans="2:17" ht="18" thickTop="1" thickBot="1" x14ac:dyDescent="0.25">
      <c r="B110" s="23" t="s">
        <v>101</v>
      </c>
      <c r="C110" s="83">
        <v>0.52800000000000002</v>
      </c>
      <c r="D110" s="20"/>
      <c r="E110" s="20"/>
      <c r="F110" s="26">
        <v>4.8616973509234365</v>
      </c>
      <c r="G110" s="82"/>
      <c r="H110" s="54" t="s">
        <v>105</v>
      </c>
      <c r="I110" s="55"/>
      <c r="J110" s="56"/>
      <c r="K110" s="78">
        <v>12.154243377308591</v>
      </c>
      <c r="L110" s="61"/>
      <c r="M110" s="78">
        <v>12.037086835273506</v>
      </c>
      <c r="O110" s="95"/>
    </row>
    <row r="111" spans="2:17" ht="18" thickTop="1" thickBot="1" x14ac:dyDescent="0.25">
      <c r="B111" s="23" t="s">
        <v>101</v>
      </c>
      <c r="C111" s="83">
        <v>0.53200000000000003</v>
      </c>
      <c r="D111" s="20">
        <v>2.8284271247461927E-3</v>
      </c>
      <c r="E111" s="20">
        <v>1.0633184679496965</v>
      </c>
      <c r="F111" s="26">
        <v>4.7679721172953675</v>
      </c>
      <c r="G111" s="81">
        <v>4.814834734109402</v>
      </c>
      <c r="H111" s="57"/>
      <c r="I111" s="58"/>
      <c r="J111" s="59"/>
      <c r="K111" s="78">
        <v>11.919930293238419</v>
      </c>
      <c r="O111" s="95"/>
    </row>
    <row r="112" spans="2:17" ht="18" thickTop="1" thickBot="1" x14ac:dyDescent="0.25">
      <c r="B112" s="23" t="s">
        <v>102</v>
      </c>
      <c r="C112" s="83">
        <v>0.61799999999999999</v>
      </c>
      <c r="D112" s="24"/>
      <c r="E112" s="12"/>
      <c r="F112" s="28">
        <v>3.3024500840761442</v>
      </c>
      <c r="G112" s="80"/>
      <c r="H112" s="54" t="s">
        <v>105</v>
      </c>
      <c r="I112" s="55"/>
      <c r="J112" s="56"/>
      <c r="K112" s="79">
        <v>3.3024500840761442</v>
      </c>
      <c r="M112" s="79">
        <v>3.394575894341572</v>
      </c>
      <c r="O112" s="96" t="s">
        <v>97</v>
      </c>
    </row>
    <row r="113" spans="2:15" ht="17" thickBot="1" x14ac:dyDescent="0.25">
      <c r="B113" s="23" t="s">
        <v>102</v>
      </c>
      <c r="C113" s="83">
        <v>0.60399999999999998</v>
      </c>
      <c r="D113" s="20">
        <v>9.8994949366116736E-3</v>
      </c>
      <c r="E113" s="20">
        <v>1.6202119372523198</v>
      </c>
      <c r="F113" s="26">
        <v>3.4867017046069995</v>
      </c>
      <c r="G113" s="81">
        <v>3.394575894341572</v>
      </c>
      <c r="H113" s="57"/>
      <c r="I113" s="58"/>
      <c r="J113" s="59"/>
      <c r="K113" s="79">
        <v>3.4867017046069995</v>
      </c>
      <c r="M113" s="44"/>
      <c r="O113" s="96"/>
    </row>
    <row r="114" spans="2:15" ht="18" thickTop="1" thickBot="1" x14ac:dyDescent="0.25">
      <c r="B114" s="23" t="s">
        <v>103</v>
      </c>
      <c r="C114" s="83">
        <v>0.61099999999999999</v>
      </c>
      <c r="D114" s="18"/>
      <c r="E114" s="18"/>
      <c r="F114" s="28">
        <v>3.3925822666748355</v>
      </c>
      <c r="G114" s="82"/>
      <c r="H114" s="54" t="s">
        <v>105</v>
      </c>
      <c r="I114" s="55"/>
      <c r="J114" s="56"/>
      <c r="K114" s="79">
        <v>3.3925822666748355</v>
      </c>
      <c r="M114" s="79">
        <v>3.223085368922308</v>
      </c>
      <c r="O114" s="96"/>
    </row>
    <row r="115" spans="2:15" ht="17" thickBot="1" x14ac:dyDescent="0.25">
      <c r="B115" s="23" t="s">
        <v>103</v>
      </c>
      <c r="C115" s="83">
        <v>0.63900000000000001</v>
      </c>
      <c r="D115" s="20">
        <v>1.9798989873223347E-2</v>
      </c>
      <c r="E115" s="20">
        <v>3.1678383797157359</v>
      </c>
      <c r="F115" s="26">
        <v>3.0535884711697809</v>
      </c>
      <c r="G115" s="81">
        <v>3.223085368922308</v>
      </c>
      <c r="H115" s="57"/>
      <c r="I115" s="58"/>
      <c r="J115" s="59"/>
      <c r="K115" s="79">
        <v>3.0535884711697809</v>
      </c>
      <c r="M115" s="44"/>
      <c r="O115" s="96"/>
    </row>
    <row r="116" spans="2:15" ht="18" thickTop="1" thickBot="1" x14ac:dyDescent="0.25">
      <c r="B116" s="23" t="s">
        <v>104</v>
      </c>
      <c r="C116" s="83">
        <v>0.629</v>
      </c>
      <c r="D116" s="12"/>
      <c r="E116" s="12"/>
      <c r="F116" s="28">
        <v>3.1682782759850148</v>
      </c>
      <c r="G116" s="80"/>
      <c r="H116" s="54" t="s">
        <v>105</v>
      </c>
      <c r="I116" s="55"/>
      <c r="J116" s="56"/>
      <c r="K116" s="79">
        <v>3.1682782759850148</v>
      </c>
      <c r="M116" s="79">
        <v>2.9808888281541757</v>
      </c>
      <c r="O116" s="96"/>
    </row>
    <row r="117" spans="2:15" ht="17" thickBot="1" x14ac:dyDescent="0.25">
      <c r="B117" s="23" t="s">
        <v>104</v>
      </c>
      <c r="C117" s="83">
        <v>0.66400000000000003</v>
      </c>
      <c r="D117" s="20">
        <v>2.4748737341529183E-2</v>
      </c>
      <c r="E117" s="20">
        <v>3.8281109576997956</v>
      </c>
      <c r="F117" s="26">
        <v>2.7934993803233361</v>
      </c>
      <c r="G117" s="81">
        <v>2.9808888281541757</v>
      </c>
      <c r="H117" s="57"/>
      <c r="I117" s="58"/>
      <c r="J117" s="59"/>
      <c r="K117" s="79">
        <v>2.7934993803233361</v>
      </c>
      <c r="M117" s="44"/>
      <c r="O117" s="96"/>
    </row>
    <row r="118" spans="2:15" ht="17" thickTop="1" x14ac:dyDescent="0.2"/>
    <row r="161" spans="9:14" x14ac:dyDescent="0.2">
      <c r="N161" s="45"/>
    </row>
    <row r="162" spans="9:14" x14ac:dyDescent="0.2">
      <c r="N162" s="45"/>
    </row>
    <row r="163" spans="9:14" x14ac:dyDescent="0.2">
      <c r="N163" s="61"/>
    </row>
    <row r="164" spans="9:14" x14ac:dyDescent="0.2">
      <c r="N164" s="61"/>
    </row>
    <row r="165" spans="9:14" x14ac:dyDescent="0.2">
      <c r="N165" s="61"/>
    </row>
    <row r="166" spans="9:14" x14ac:dyDescent="0.2">
      <c r="N166" s="61"/>
    </row>
    <row r="167" spans="9:14" x14ac:dyDescent="0.2">
      <c r="N167" s="61"/>
    </row>
    <row r="168" spans="9:14" x14ac:dyDescent="0.2">
      <c r="N168" s="61"/>
    </row>
    <row r="169" spans="9:14" x14ac:dyDescent="0.2">
      <c r="N169" s="61"/>
    </row>
    <row r="170" spans="9:14" x14ac:dyDescent="0.2">
      <c r="I170"/>
    </row>
    <row r="171" spans="9:14" x14ac:dyDescent="0.2">
      <c r="I171"/>
    </row>
    <row r="172" spans="9:14" x14ac:dyDescent="0.2">
      <c r="I172"/>
    </row>
    <row r="173" spans="9:14" x14ac:dyDescent="0.2">
      <c r="I173"/>
    </row>
    <row r="174" spans="9:14" x14ac:dyDescent="0.2">
      <c r="I174"/>
    </row>
    <row r="175" spans="9:14" x14ac:dyDescent="0.2">
      <c r="I175"/>
    </row>
    <row r="176" spans="9:14" x14ac:dyDescent="0.2">
      <c r="I176"/>
    </row>
    <row r="177" spans="9:9" x14ac:dyDescent="0.2">
      <c r="I177"/>
    </row>
    <row r="178" spans="9:9" x14ac:dyDescent="0.2">
      <c r="I178"/>
    </row>
    <row r="179" spans="9:9" x14ac:dyDescent="0.2">
      <c r="I179"/>
    </row>
    <row r="180" spans="9:9" x14ac:dyDescent="0.2">
      <c r="I180"/>
    </row>
    <row r="181" spans="9:9" x14ac:dyDescent="0.2">
      <c r="I181"/>
    </row>
    <row r="182" spans="9:9" x14ac:dyDescent="0.2">
      <c r="I182"/>
    </row>
    <row r="183" spans="9:9" x14ac:dyDescent="0.2">
      <c r="I183"/>
    </row>
    <row r="184" spans="9:9" x14ac:dyDescent="0.2">
      <c r="I184"/>
    </row>
    <row r="185" spans="9:9" x14ac:dyDescent="0.2">
      <c r="I185"/>
    </row>
    <row r="186" spans="9:9" x14ac:dyDescent="0.2">
      <c r="I186"/>
    </row>
    <row r="187" spans="9:9" x14ac:dyDescent="0.2">
      <c r="I187"/>
    </row>
    <row r="188" spans="9:9" x14ac:dyDescent="0.2">
      <c r="I188"/>
    </row>
    <row r="189" spans="9:9" x14ac:dyDescent="0.2">
      <c r="I189"/>
    </row>
    <row r="190" spans="9:9" x14ac:dyDescent="0.2">
      <c r="I190"/>
    </row>
    <row r="191" spans="9:9" x14ac:dyDescent="0.2">
      <c r="I191"/>
    </row>
    <row r="192" spans="9:9" x14ac:dyDescent="0.2">
      <c r="I192"/>
    </row>
    <row r="193" spans="9:9" x14ac:dyDescent="0.2">
      <c r="I193"/>
    </row>
    <row r="194" spans="9:9" x14ac:dyDescent="0.2">
      <c r="I194"/>
    </row>
    <row r="195" spans="9:9" x14ac:dyDescent="0.2">
      <c r="I195"/>
    </row>
    <row r="196" spans="9:9" x14ac:dyDescent="0.2">
      <c r="I196"/>
    </row>
    <row r="197" spans="9:9" x14ac:dyDescent="0.2">
      <c r="I197"/>
    </row>
    <row r="198" spans="9:9" x14ac:dyDescent="0.2">
      <c r="I198"/>
    </row>
    <row r="199" spans="9:9" x14ac:dyDescent="0.2">
      <c r="I199"/>
    </row>
    <row r="200" spans="9:9" x14ac:dyDescent="0.2">
      <c r="I200"/>
    </row>
    <row r="201" spans="9:9" x14ac:dyDescent="0.2">
      <c r="I201"/>
    </row>
    <row r="202" spans="9:9" x14ac:dyDescent="0.2">
      <c r="I202"/>
    </row>
    <row r="203" spans="9:9" x14ac:dyDescent="0.2">
      <c r="I203"/>
    </row>
    <row r="204" spans="9:9" x14ac:dyDescent="0.2">
      <c r="I204"/>
    </row>
    <row r="205" spans="9:9" x14ac:dyDescent="0.2">
      <c r="I205"/>
    </row>
    <row r="206" spans="9:9" x14ac:dyDescent="0.2">
      <c r="I206"/>
    </row>
    <row r="207" spans="9:9" x14ac:dyDescent="0.2">
      <c r="I207"/>
    </row>
    <row r="208" spans="9:9" x14ac:dyDescent="0.2">
      <c r="I208"/>
    </row>
    <row r="209" spans="9:9" x14ac:dyDescent="0.2">
      <c r="I209"/>
    </row>
    <row r="210" spans="9:9" x14ac:dyDescent="0.2">
      <c r="I210"/>
    </row>
    <row r="211" spans="9:9" x14ac:dyDescent="0.2">
      <c r="I211"/>
    </row>
    <row r="212" spans="9:9" x14ac:dyDescent="0.2">
      <c r="I212"/>
    </row>
    <row r="213" spans="9:9" x14ac:dyDescent="0.2">
      <c r="I213"/>
    </row>
    <row r="214" spans="9:9" x14ac:dyDescent="0.2">
      <c r="I214"/>
    </row>
    <row r="215" spans="9:9" x14ac:dyDescent="0.2">
      <c r="I215"/>
    </row>
    <row r="216" spans="9:9" x14ac:dyDescent="0.2">
      <c r="I216"/>
    </row>
    <row r="217" spans="9:9" x14ac:dyDescent="0.2">
      <c r="I217"/>
    </row>
    <row r="218" spans="9:9" x14ac:dyDescent="0.2">
      <c r="I218"/>
    </row>
    <row r="219" spans="9:9" x14ac:dyDescent="0.2">
      <c r="I219"/>
    </row>
    <row r="220" spans="9:9" x14ac:dyDescent="0.2">
      <c r="I220"/>
    </row>
    <row r="221" spans="9:9" x14ac:dyDescent="0.2">
      <c r="I221"/>
    </row>
    <row r="222" spans="9:9" x14ac:dyDescent="0.2">
      <c r="I222"/>
    </row>
    <row r="223" spans="9:9" x14ac:dyDescent="0.2">
      <c r="I223"/>
    </row>
    <row r="224" spans="9:9" x14ac:dyDescent="0.2">
      <c r="I224"/>
    </row>
    <row r="225" spans="9:9" x14ac:dyDescent="0.2">
      <c r="I225"/>
    </row>
    <row r="226" spans="9:9" x14ac:dyDescent="0.2">
      <c r="I226"/>
    </row>
    <row r="227" spans="9:9" x14ac:dyDescent="0.2">
      <c r="I227"/>
    </row>
    <row r="228" spans="9:9" x14ac:dyDescent="0.2">
      <c r="I228"/>
    </row>
    <row r="229" spans="9:9" x14ac:dyDescent="0.2">
      <c r="I229"/>
    </row>
    <row r="230" spans="9:9" x14ac:dyDescent="0.2">
      <c r="I230"/>
    </row>
    <row r="231" spans="9:9" x14ac:dyDescent="0.2">
      <c r="I231"/>
    </row>
    <row r="232" spans="9:9" x14ac:dyDescent="0.2">
      <c r="I232"/>
    </row>
    <row r="233" spans="9:9" x14ac:dyDescent="0.2">
      <c r="I233"/>
    </row>
    <row r="234" spans="9:9" x14ac:dyDescent="0.2">
      <c r="I234"/>
    </row>
    <row r="235" spans="9:9" x14ac:dyDescent="0.2">
      <c r="I235"/>
    </row>
    <row r="236" spans="9:9" x14ac:dyDescent="0.2">
      <c r="I236"/>
    </row>
    <row r="237" spans="9:9" x14ac:dyDescent="0.2">
      <c r="I237"/>
    </row>
    <row r="238" spans="9:9" x14ac:dyDescent="0.2">
      <c r="I238"/>
    </row>
    <row r="239" spans="9:9" x14ac:dyDescent="0.2">
      <c r="I239"/>
    </row>
    <row r="240" spans="9:9" x14ac:dyDescent="0.2">
      <c r="I240"/>
    </row>
    <row r="241" spans="9:9" x14ac:dyDescent="0.2">
      <c r="I241"/>
    </row>
    <row r="242" spans="9:9" x14ac:dyDescent="0.2">
      <c r="I242"/>
    </row>
    <row r="243" spans="9:9" x14ac:dyDescent="0.2">
      <c r="I243"/>
    </row>
    <row r="244" spans="9:9" x14ac:dyDescent="0.2">
      <c r="I244"/>
    </row>
    <row r="245" spans="9:9" x14ac:dyDescent="0.2">
      <c r="I245"/>
    </row>
    <row r="246" spans="9:9" x14ac:dyDescent="0.2">
      <c r="I246"/>
    </row>
    <row r="247" spans="9:9" x14ac:dyDescent="0.2">
      <c r="I247"/>
    </row>
    <row r="248" spans="9:9" x14ac:dyDescent="0.2">
      <c r="I248"/>
    </row>
    <row r="249" spans="9:9" x14ac:dyDescent="0.2">
      <c r="I249"/>
    </row>
    <row r="250" spans="9:9" x14ac:dyDescent="0.2">
      <c r="I250"/>
    </row>
    <row r="251" spans="9:9" x14ac:dyDescent="0.2">
      <c r="I251"/>
    </row>
    <row r="252" spans="9:9" x14ac:dyDescent="0.2">
      <c r="I252"/>
    </row>
    <row r="253" spans="9:9" x14ac:dyDescent="0.2">
      <c r="I253"/>
    </row>
    <row r="254" spans="9:9" x14ac:dyDescent="0.2">
      <c r="I254"/>
    </row>
    <row r="255" spans="9:9" x14ac:dyDescent="0.2">
      <c r="I255"/>
    </row>
    <row r="256" spans="9:9" x14ac:dyDescent="0.2">
      <c r="I256"/>
    </row>
    <row r="257" spans="9:9" x14ac:dyDescent="0.2">
      <c r="I257"/>
    </row>
    <row r="258" spans="9:9" x14ac:dyDescent="0.2">
      <c r="I258"/>
    </row>
    <row r="259" spans="9:9" x14ac:dyDescent="0.2">
      <c r="I259"/>
    </row>
    <row r="260" spans="9:9" x14ac:dyDescent="0.2">
      <c r="I260"/>
    </row>
    <row r="261" spans="9:9" x14ac:dyDescent="0.2">
      <c r="I261"/>
    </row>
    <row r="262" spans="9:9" x14ac:dyDescent="0.2">
      <c r="I262"/>
    </row>
    <row r="263" spans="9:9" x14ac:dyDescent="0.2">
      <c r="I263"/>
    </row>
    <row r="264" spans="9:9" x14ac:dyDescent="0.2">
      <c r="I264"/>
    </row>
    <row r="265" spans="9:9" x14ac:dyDescent="0.2">
      <c r="I265"/>
    </row>
    <row r="266" spans="9:9" x14ac:dyDescent="0.2">
      <c r="I266"/>
    </row>
    <row r="267" spans="9:9" x14ac:dyDescent="0.2">
      <c r="I267"/>
    </row>
    <row r="268" spans="9:9" x14ac:dyDescent="0.2">
      <c r="I268"/>
    </row>
    <row r="269" spans="9:9" x14ac:dyDescent="0.2">
      <c r="I269"/>
    </row>
    <row r="270" spans="9:9" x14ac:dyDescent="0.2">
      <c r="I270"/>
    </row>
    <row r="271" spans="9:9" x14ac:dyDescent="0.2">
      <c r="I271"/>
    </row>
    <row r="272" spans="9:9" x14ac:dyDescent="0.2">
      <c r="I272"/>
    </row>
    <row r="273" spans="9:9" x14ac:dyDescent="0.2">
      <c r="I273"/>
    </row>
    <row r="274" spans="9:9" x14ac:dyDescent="0.2">
      <c r="I274"/>
    </row>
    <row r="275" spans="9:9" x14ac:dyDescent="0.2">
      <c r="I275"/>
    </row>
    <row r="276" spans="9:9" x14ac:dyDescent="0.2">
      <c r="I276"/>
    </row>
    <row r="277" spans="9:9" x14ac:dyDescent="0.2">
      <c r="I277"/>
    </row>
    <row r="278" spans="9:9" x14ac:dyDescent="0.2">
      <c r="I278"/>
    </row>
    <row r="279" spans="9:9" x14ac:dyDescent="0.2">
      <c r="I279"/>
    </row>
    <row r="280" spans="9:9" x14ac:dyDescent="0.2">
      <c r="I280"/>
    </row>
    <row r="281" spans="9:9" x14ac:dyDescent="0.2">
      <c r="I281"/>
    </row>
    <row r="282" spans="9:9" x14ac:dyDescent="0.2">
      <c r="I282"/>
    </row>
    <row r="283" spans="9:9" x14ac:dyDescent="0.2">
      <c r="I283"/>
    </row>
    <row r="284" spans="9:9" x14ac:dyDescent="0.2">
      <c r="I284"/>
    </row>
    <row r="285" spans="9:9" x14ac:dyDescent="0.2">
      <c r="I285"/>
    </row>
    <row r="286" spans="9:9" x14ac:dyDescent="0.2">
      <c r="I286"/>
    </row>
    <row r="287" spans="9:9" x14ac:dyDescent="0.2">
      <c r="I287"/>
    </row>
    <row r="288" spans="9:9" x14ac:dyDescent="0.2">
      <c r="I288"/>
    </row>
    <row r="289" spans="9:9" x14ac:dyDescent="0.2">
      <c r="I289"/>
    </row>
    <row r="290" spans="9:9" x14ac:dyDescent="0.2">
      <c r="I290"/>
    </row>
    <row r="291" spans="9:9" x14ac:dyDescent="0.2">
      <c r="I291"/>
    </row>
    <row r="292" spans="9:9" x14ac:dyDescent="0.2">
      <c r="I292"/>
    </row>
    <row r="293" spans="9:9" x14ac:dyDescent="0.2">
      <c r="I293"/>
    </row>
    <row r="294" spans="9:9" x14ac:dyDescent="0.2">
      <c r="I294"/>
    </row>
    <row r="295" spans="9:9" x14ac:dyDescent="0.2">
      <c r="I295"/>
    </row>
    <row r="296" spans="9:9" x14ac:dyDescent="0.2">
      <c r="I296"/>
    </row>
    <row r="297" spans="9:9" x14ac:dyDescent="0.2">
      <c r="I297"/>
    </row>
    <row r="298" spans="9:9" x14ac:dyDescent="0.2">
      <c r="I298"/>
    </row>
    <row r="299" spans="9:9" x14ac:dyDescent="0.2">
      <c r="I299"/>
    </row>
    <row r="300" spans="9:9" x14ac:dyDescent="0.2">
      <c r="I300"/>
    </row>
    <row r="301" spans="9:9" x14ac:dyDescent="0.2">
      <c r="I301"/>
    </row>
    <row r="302" spans="9:9" x14ac:dyDescent="0.2">
      <c r="I302"/>
    </row>
    <row r="303" spans="9:9" x14ac:dyDescent="0.2">
      <c r="I303"/>
    </row>
    <row r="304" spans="9:9" x14ac:dyDescent="0.2">
      <c r="I304"/>
    </row>
    <row r="305" spans="9:9" x14ac:dyDescent="0.2">
      <c r="I305"/>
    </row>
    <row r="306" spans="9:9" x14ac:dyDescent="0.2">
      <c r="I306"/>
    </row>
    <row r="307" spans="9:9" x14ac:dyDescent="0.2">
      <c r="I307"/>
    </row>
    <row r="308" spans="9:9" x14ac:dyDescent="0.2">
      <c r="I308"/>
    </row>
    <row r="309" spans="9:9" x14ac:dyDescent="0.2">
      <c r="I309"/>
    </row>
    <row r="310" spans="9:9" x14ac:dyDescent="0.2">
      <c r="I310"/>
    </row>
    <row r="311" spans="9:9" x14ac:dyDescent="0.2">
      <c r="I311"/>
    </row>
    <row r="312" spans="9:9" x14ac:dyDescent="0.2">
      <c r="I312"/>
    </row>
    <row r="313" spans="9:9" x14ac:dyDescent="0.2">
      <c r="I313"/>
    </row>
    <row r="314" spans="9:9" x14ac:dyDescent="0.2">
      <c r="I314"/>
    </row>
    <row r="315" spans="9:9" x14ac:dyDescent="0.2">
      <c r="I315"/>
    </row>
    <row r="316" spans="9:9" x14ac:dyDescent="0.2">
      <c r="I316"/>
    </row>
    <row r="317" spans="9:9" x14ac:dyDescent="0.2">
      <c r="I317"/>
    </row>
    <row r="318" spans="9:9" x14ac:dyDescent="0.2">
      <c r="I318"/>
    </row>
    <row r="319" spans="9:9" x14ac:dyDescent="0.2">
      <c r="I319"/>
    </row>
    <row r="320" spans="9:9" x14ac:dyDescent="0.2">
      <c r="I320"/>
    </row>
    <row r="321" spans="9:9" x14ac:dyDescent="0.2">
      <c r="I321"/>
    </row>
    <row r="322" spans="9:9" x14ac:dyDescent="0.2">
      <c r="I322"/>
    </row>
    <row r="323" spans="9:9" x14ac:dyDescent="0.2">
      <c r="I323"/>
    </row>
    <row r="324" spans="9:9" x14ac:dyDescent="0.2">
      <c r="I324"/>
    </row>
    <row r="325" spans="9:9" x14ac:dyDescent="0.2">
      <c r="I325"/>
    </row>
    <row r="326" spans="9:9" x14ac:dyDescent="0.2">
      <c r="I326"/>
    </row>
    <row r="327" spans="9:9" x14ac:dyDescent="0.2">
      <c r="I327"/>
    </row>
    <row r="328" spans="9:9" x14ac:dyDescent="0.2">
      <c r="I328"/>
    </row>
    <row r="329" spans="9:9" x14ac:dyDescent="0.2">
      <c r="I329"/>
    </row>
    <row r="330" spans="9:9" x14ac:dyDescent="0.2">
      <c r="I330"/>
    </row>
    <row r="331" spans="9:9" x14ac:dyDescent="0.2">
      <c r="I331"/>
    </row>
    <row r="332" spans="9:9" x14ac:dyDescent="0.2">
      <c r="I332"/>
    </row>
    <row r="333" spans="9:9" x14ac:dyDescent="0.2">
      <c r="I333"/>
    </row>
    <row r="334" spans="9:9" x14ac:dyDescent="0.2">
      <c r="I334"/>
    </row>
    <row r="335" spans="9:9" x14ac:dyDescent="0.2">
      <c r="I335"/>
    </row>
  </sheetData>
  <sheetProtection selectLockedCells="1" selectUnlockedCells="1"/>
  <pageMargins left="0.78740157499999996" right="0.78740157499999996" top="1" bottom="1" header="0.5" footer="0.5"/>
  <pageSetup paperSize="9" scale="41" fitToHeight="0" orientation="landscape" horizontalDpi="4294967292" verticalDpi="4294967292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 Standards (2)</vt:lpstr>
    </vt:vector>
  </TitlesOfParts>
  <Company>Biosense Laboratories AS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rofins Abraxis</dc:creator>
  <cp:lastModifiedBy>Microsoft Office User</cp:lastModifiedBy>
  <cp:lastPrinted>2019-05-29T15:49:17Z</cp:lastPrinted>
  <dcterms:created xsi:type="dcterms:W3CDTF">2015-06-09T12:12:26Z</dcterms:created>
  <dcterms:modified xsi:type="dcterms:W3CDTF">2024-04-14T06:24:35Z</dcterms:modified>
</cp:coreProperties>
</file>